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XF04 manuscript\Figures\Supplementary tables\"/>
    </mc:Choice>
  </mc:AlternateContent>
  <bookViews>
    <workbookView xWindow="0" yWindow="0" windowWidth="25200" windowHeight="11865" activeTab="2"/>
  </bookViews>
  <sheets>
    <sheet name="Figure 1B gene list" sheetId="1" r:id="rId1"/>
    <sheet name="Figure 1B Z scores" sheetId="4" r:id="rId2"/>
    <sheet name="Figure 1C|D GOBP enrichment" sheetId="2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01" i="2" l="1"/>
  <c r="O201" i="2"/>
  <c r="K201" i="2"/>
  <c r="L201" i="2"/>
  <c r="M201" i="2"/>
  <c r="N201" i="2"/>
  <c r="J201" i="2"/>
  <c r="Q201" i="2"/>
</calcChain>
</file>

<file path=xl/sharedStrings.xml><?xml version="1.0" encoding="utf-8"?>
<sst xmlns="http://schemas.openxmlformats.org/spreadsheetml/2006/main" count="989" uniqueCount="465">
  <si>
    <t>id</t>
  </si>
  <si>
    <t>Ctrl_sham_1.norm</t>
  </si>
  <si>
    <t>Ctrl_sham_4.norm</t>
  </si>
  <si>
    <t>Ctrl_sham_2.norm</t>
  </si>
  <si>
    <t>Ctrl_sham_3.norm</t>
  </si>
  <si>
    <t>Ctrl_fIRR_3.norm</t>
  </si>
  <si>
    <t>Ctrl_fIRR_5.norm</t>
  </si>
  <si>
    <t>Ctrl_fIRR_1.norm</t>
  </si>
  <si>
    <t>Ctrl_fIRR_2.norm</t>
  </si>
  <si>
    <t>Ctrl_fIRR_4.norm</t>
  </si>
  <si>
    <t>PLX_sham_1.norm</t>
  </si>
  <si>
    <t>PLX_sham_2.norm</t>
  </si>
  <si>
    <t>PLX_sham_3.norm</t>
  </si>
  <si>
    <t>PLX_sham_4.norm</t>
  </si>
  <si>
    <t>PLX_sham_5.norm</t>
  </si>
  <si>
    <t>PLX_fIRR_2.norm</t>
  </si>
  <si>
    <t>PLX_fIRR_4.norm</t>
  </si>
  <si>
    <t>PLX_fIRR_1.norm</t>
  </si>
  <si>
    <t>PLX_fIRR_5.norm</t>
  </si>
  <si>
    <t>PLX_fIRR_3.norm</t>
  </si>
  <si>
    <t>Dusp3</t>
  </si>
  <si>
    <t>Def6</t>
  </si>
  <si>
    <t>Kalrn</t>
  </si>
  <si>
    <t>Rad54l</t>
  </si>
  <si>
    <t>Epor</t>
  </si>
  <si>
    <t>Ect2</t>
  </si>
  <si>
    <t>Cln8</t>
  </si>
  <si>
    <t>Cpeb1</t>
  </si>
  <si>
    <t>Ldlr</t>
  </si>
  <si>
    <t>Lama1</t>
  </si>
  <si>
    <t>Snhg11</t>
  </si>
  <si>
    <t>L1cam</t>
  </si>
  <si>
    <t>Alox5</t>
  </si>
  <si>
    <t>Lgals9</t>
  </si>
  <si>
    <t>Gm10800</t>
  </si>
  <si>
    <t>Lgals3bp</t>
  </si>
  <si>
    <t>Helz2</t>
  </si>
  <si>
    <t>Ccr2</t>
  </si>
  <si>
    <t>Ednrb</t>
  </si>
  <si>
    <t>Cyp1b1</t>
  </si>
  <si>
    <t>Pdgfra</t>
  </si>
  <si>
    <t>Lamc1</t>
  </si>
  <si>
    <t>Trim69</t>
  </si>
  <si>
    <t>Colec12</t>
  </si>
  <si>
    <t>Aldh1a1</t>
  </si>
  <si>
    <t>Sh2d4b</t>
  </si>
  <si>
    <t>Fndc10</t>
  </si>
  <si>
    <t>Ccnd1</t>
  </si>
  <si>
    <t>Bax</t>
  </si>
  <si>
    <t>Cenph</t>
  </si>
  <si>
    <t>Mgmt</t>
  </si>
  <si>
    <t>Dnase1l3</t>
  </si>
  <si>
    <t>Cst7</t>
  </si>
  <si>
    <t>Exo1</t>
  </si>
  <si>
    <t>Rad51</t>
  </si>
  <si>
    <t>Chek1</t>
  </si>
  <si>
    <t>Clcn5</t>
  </si>
  <si>
    <t>Gbp7</t>
  </si>
  <si>
    <t>Rad51ap1</t>
  </si>
  <si>
    <t>Mcm10</t>
  </si>
  <si>
    <t>Uhrf1</t>
  </si>
  <si>
    <t>Ddias</t>
  </si>
  <si>
    <t>Ccnb1</t>
  </si>
  <si>
    <t>Ncapd2</t>
  </si>
  <si>
    <t>Kif15</t>
  </si>
  <si>
    <t>Nuf2</t>
  </si>
  <si>
    <t>Mastl</t>
  </si>
  <si>
    <t>Foxm1</t>
  </si>
  <si>
    <t>Sgol1</t>
  </si>
  <si>
    <t>Ckap2</t>
  </si>
  <si>
    <t>Ckap2l</t>
  </si>
  <si>
    <t>Cenpf</t>
  </si>
  <si>
    <t>Pbk</t>
  </si>
  <si>
    <t>Aspm</t>
  </si>
  <si>
    <t>Tpx2</t>
  </si>
  <si>
    <t>Prr11</t>
  </si>
  <si>
    <t>Ccna2</t>
  </si>
  <si>
    <t>Ankle1</t>
  </si>
  <si>
    <t>Hmmr</t>
  </si>
  <si>
    <t>Ccng1</t>
  </si>
  <si>
    <t>Prrg4</t>
  </si>
  <si>
    <t>Sesn2</t>
  </si>
  <si>
    <t>Zmat3</t>
  </si>
  <si>
    <t>Psrc1</t>
  </si>
  <si>
    <t>Trp53inp1</t>
  </si>
  <si>
    <t>Aen</t>
  </si>
  <si>
    <t>Slc19a2</t>
  </si>
  <si>
    <t>Gtse1</t>
  </si>
  <si>
    <t>Gdf15</t>
  </si>
  <si>
    <t>Grhl3</t>
  </si>
  <si>
    <t>Mcm5</t>
  </si>
  <si>
    <t>Mns1</t>
  </si>
  <si>
    <t>Mdm2</t>
  </si>
  <si>
    <t>Cdk6</t>
  </si>
  <si>
    <t>Tnf</t>
  </si>
  <si>
    <t>Lrrc28</t>
  </si>
  <si>
    <t>Phf19</t>
  </si>
  <si>
    <t>Ephx1</t>
  </si>
  <si>
    <t>Aurka</t>
  </si>
  <si>
    <t>Pgpep1</t>
  </si>
  <si>
    <t>Mmd</t>
  </si>
  <si>
    <t>Gbp2</t>
  </si>
  <si>
    <t>Galnt6</t>
  </si>
  <si>
    <t>Pask</t>
  </si>
  <si>
    <t>Tcf19</t>
  </si>
  <si>
    <t>Cd4</t>
  </si>
  <si>
    <t>Susd1</t>
  </si>
  <si>
    <t>Nrap</t>
  </si>
  <si>
    <t>Ddx58</t>
  </si>
  <si>
    <t>Espl1</t>
  </si>
  <si>
    <t>Zfp958</t>
  </si>
  <si>
    <t>Gbp9</t>
  </si>
  <si>
    <t>Cdt1</t>
  </si>
  <si>
    <t>Dhfr</t>
  </si>
  <si>
    <t>Bard1</t>
  </si>
  <si>
    <t>Cd22</t>
  </si>
  <si>
    <t>Card11</t>
  </si>
  <si>
    <t>Slc23a2</t>
  </si>
  <si>
    <t>Aloxe3</t>
  </si>
  <si>
    <t>Susd6</t>
  </si>
  <si>
    <t>Aaas</t>
  </si>
  <si>
    <t>Rbl2</t>
  </si>
  <si>
    <t>Tbcd</t>
  </si>
  <si>
    <t>9030617O03Rik</t>
  </si>
  <si>
    <t>Osbpl1a</t>
  </si>
  <si>
    <t>Bcl2l1</t>
  </si>
  <si>
    <t>Ipo9</t>
  </si>
  <si>
    <t>Rbl1</t>
  </si>
  <si>
    <t>Slc7a11</t>
  </si>
  <si>
    <t>Slc6a13</t>
  </si>
  <si>
    <t>Olfr112</t>
  </si>
  <si>
    <t>Isg15</t>
  </si>
  <si>
    <t>Slc11a2</t>
  </si>
  <si>
    <t>Mcm3</t>
  </si>
  <si>
    <t>Stag3</t>
  </si>
  <si>
    <t>Ska2</t>
  </si>
  <si>
    <t>Spg7</t>
  </si>
  <si>
    <t>Pcnx2</t>
  </si>
  <si>
    <t>Dtd1</t>
  </si>
  <si>
    <t>Ccndbp1</t>
  </si>
  <si>
    <t>Zfat</t>
  </si>
  <si>
    <t>Dnajc28</t>
  </si>
  <si>
    <t>Iqcc</t>
  </si>
  <si>
    <t>Depdc5</t>
  </si>
  <si>
    <t>Grk4</t>
  </si>
  <si>
    <t>Casp9</t>
  </si>
  <si>
    <t>Rasip1</t>
  </si>
  <si>
    <t>Ptma</t>
  </si>
  <si>
    <t>Fam118b</t>
  </si>
  <si>
    <t>Efcab9</t>
  </si>
  <si>
    <t>Hnrnpc</t>
  </si>
  <si>
    <t>Rgs2</t>
  </si>
  <si>
    <t>Cep95</t>
  </si>
  <si>
    <t>Cebpg</t>
  </si>
  <si>
    <t>Zfp950</t>
  </si>
  <si>
    <t>Khnyn</t>
  </si>
  <si>
    <t>Zeb2</t>
  </si>
  <si>
    <t>Dnajc5</t>
  </si>
  <si>
    <t>Rasl2-9</t>
  </si>
  <si>
    <t>Rreb1</t>
  </si>
  <si>
    <t>Sult2b1</t>
  </si>
  <si>
    <t>Fbxw4</t>
  </si>
  <si>
    <t>Adck5</t>
  </si>
  <si>
    <t>Zfp595</t>
  </si>
  <si>
    <t>Syt15</t>
  </si>
  <si>
    <t>Maf1</t>
  </si>
  <si>
    <t>D2hgdh</t>
  </si>
  <si>
    <t>Dok4</t>
  </si>
  <si>
    <t>Ube2q1</t>
  </si>
  <si>
    <t>Inip</t>
  </si>
  <si>
    <t>Grk5</t>
  </si>
  <si>
    <t>Coro2a</t>
  </si>
  <si>
    <t>Mkrn1</t>
  </si>
  <si>
    <t>Zfp653</t>
  </si>
  <si>
    <t>Gsdmd</t>
  </si>
  <si>
    <t>Trmt2a</t>
  </si>
  <si>
    <t>Rassf2</t>
  </si>
  <si>
    <t>Isyna1</t>
  </si>
  <si>
    <t>Hspa8</t>
  </si>
  <si>
    <t>Dym</t>
  </si>
  <si>
    <t>1110059G10Rik</t>
  </si>
  <si>
    <t>Ctbp2</t>
  </si>
  <si>
    <t>Invs</t>
  </si>
  <si>
    <t>Sp4</t>
  </si>
  <si>
    <t>Foxj2</t>
  </si>
  <si>
    <t>Egln1</t>
  </si>
  <si>
    <t>Pak1</t>
  </si>
  <si>
    <t>Atf1</t>
  </si>
  <si>
    <t>Zfp560</t>
  </si>
  <si>
    <t>Eapp</t>
  </si>
  <si>
    <t>Dock8</t>
  </si>
  <si>
    <t>Plppr3</t>
  </si>
  <si>
    <t>Stat6</t>
  </si>
  <si>
    <t>Zfp850</t>
  </si>
  <si>
    <t>Sfpq</t>
  </si>
  <si>
    <t>Selenop</t>
  </si>
  <si>
    <t>Mgme1</t>
  </si>
  <si>
    <t>1810030O07Rik</t>
  </si>
  <si>
    <t>Slc5a3</t>
  </si>
  <si>
    <t>Tmem33</t>
  </si>
  <si>
    <t>Clk2</t>
  </si>
  <si>
    <t>Madd</t>
  </si>
  <si>
    <t>Ntn4</t>
  </si>
  <si>
    <t>Clk1</t>
  </si>
  <si>
    <t>Rab11fip3</t>
  </si>
  <si>
    <t>Dnaja1</t>
  </si>
  <si>
    <t>Cct7</t>
  </si>
  <si>
    <t>Rcsd1</t>
  </si>
  <si>
    <t>Zfp592</t>
  </si>
  <si>
    <t>Filip1l</t>
  </si>
  <si>
    <t>Chordc1</t>
  </si>
  <si>
    <t>Cacybp</t>
  </si>
  <si>
    <t>Stip1</t>
  </si>
  <si>
    <t>Ahsa1</t>
  </si>
  <si>
    <t>Hsp90ab1</t>
  </si>
  <si>
    <t>Ahsa2</t>
  </si>
  <si>
    <t>Cib2</t>
  </si>
  <si>
    <t>Tcof1</t>
  </si>
  <si>
    <t>Kat6b</t>
  </si>
  <si>
    <t>Eif4g3</t>
  </si>
  <si>
    <t>Hck</t>
  </si>
  <si>
    <t>Arid1b</t>
  </si>
  <si>
    <t>Rpf1</t>
  </si>
  <si>
    <t>Clec4a2</t>
  </si>
  <si>
    <t>Ctrl_sham_1.Z_score</t>
  </si>
  <si>
    <t>Ctrl_sham_4.Z_score</t>
  </si>
  <si>
    <t>Ctrl_sham_2.Z_score</t>
  </si>
  <si>
    <t>Ctrl_sham_3.Z_score</t>
  </si>
  <si>
    <t>Ctrl_fIRR_3.Z_score</t>
  </si>
  <si>
    <t>Ctrl_fIRR_5.Z_score</t>
  </si>
  <si>
    <t>Ctrl_fIRR_1.Z_score</t>
  </si>
  <si>
    <t>Ctrl_fIRR_2.Z_score</t>
  </si>
  <si>
    <t>Ctrl_fIRR_4.Z_score</t>
  </si>
  <si>
    <t>PLX_sham_1.Z_score</t>
  </si>
  <si>
    <t>PLX_sham_2.Z_score</t>
  </si>
  <si>
    <t>PLX_sham_3.Z_score</t>
  </si>
  <si>
    <t>PLX_sham_4.Z_score</t>
  </si>
  <si>
    <t>PLX_sham_5.Z_score</t>
  </si>
  <si>
    <t>PLX_fIRR_2.Z_score</t>
  </si>
  <si>
    <t>PLX_fIRR_4.Z_score</t>
  </si>
  <si>
    <t>PLX_fIRR_1.Z_score</t>
  </si>
  <si>
    <t>PLX_fIRR_5.Z_score</t>
  </si>
  <si>
    <t>PLX_fIRR_3.Z_score</t>
  </si>
  <si>
    <t>Analysis Type:</t>
  </si>
  <si>
    <t>PANTHER Overrepresentation Test (Released 20181113)</t>
  </si>
  <si>
    <t>Annotation Version and Release Date:</t>
  </si>
  <si>
    <t>GO Ontology database  Released 2018-12-01</t>
  </si>
  <si>
    <t>Analyzed List:</t>
  </si>
  <si>
    <t>Client Text Box Input (Mus musculus)</t>
  </si>
  <si>
    <t>Reference List:</t>
  </si>
  <si>
    <t>Mus musculus (all genes in database)</t>
  </si>
  <si>
    <t>Test Type:</t>
  </si>
  <si>
    <t>FISHER</t>
  </si>
  <si>
    <t>Correction:</t>
  </si>
  <si>
    <t>FDR</t>
  </si>
  <si>
    <t>GO biological process complete</t>
  </si>
  <si>
    <t>Mus musculus - REFLIST (22296)</t>
  </si>
  <si>
    <t>Client Text Box Input (117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toll-like receptor 3 signaling pathway (GO:0034138)</t>
  </si>
  <si>
    <t>+</t>
  </si>
  <si>
    <t>adhesion of symbiont to host (GO:0044406)</t>
  </si>
  <si>
    <t>meiotic spindle organization (GO:0000212)</t>
  </si>
  <si>
    <t>kinetochore organization (GO:0051383)</t>
  </si>
  <si>
    <t>attachment of spindle microtubules to kinetochore (GO:0008608)</t>
  </si>
  <si>
    <t>retina vasculature development in camera-type eye (GO:0061298)</t>
  </si>
  <si>
    <t>DNA replication initiation (GO:0006270)</t>
  </si>
  <si>
    <t>negative regulation of cell aging (GO:0090344)</t>
  </si>
  <si>
    <t>positive regulation of interleukin-6 secretion (GO:2000778)</t>
  </si>
  <si>
    <t>G2/M transition of mitotic cell cycle (GO:0000086)</t>
  </si>
  <si>
    <t>cellular response to gamma radiation (GO:0071480)</t>
  </si>
  <si>
    <t>cell cycle G2/M phase transition (GO:0044839)</t>
  </si>
  <si>
    <t>mitotic metaphase plate congression (GO:0007080)</t>
  </si>
  <si>
    <t>metaphase plate congression (GO:0051310)</t>
  </si>
  <si>
    <t>cellular response to ionizing radiation (GO:0071479)</t>
  </si>
  <si>
    <t>regulation of response to reactive oxygen species (GO:1901031)</t>
  </si>
  <si>
    <t>response to gamma radiation (GO:0010332)</t>
  </si>
  <si>
    <t>cellular response to amino acid stimulus (GO:0071230)</t>
  </si>
  <si>
    <t>regulation of double-strand break repair (GO:2000779)</t>
  </si>
  <si>
    <t>negative regulation of G1/S transition of mitotic cell cycle (GO:2000134)</t>
  </si>
  <si>
    <t>regulation of cyclin-dependent protein serine/threonine kinase activity (GO:0000079)</t>
  </si>
  <si>
    <t>response to ionizing radiation (GO:0010212)</t>
  </si>
  <si>
    <t>establishment of chromosome localization (GO:0051303)</t>
  </si>
  <si>
    <t>mitotic sister chromatid segregation (GO:0000070)</t>
  </si>
  <si>
    <t>chromosome localization (GO:0050000)</t>
  </si>
  <si>
    <t>signal transduction in response to DNA damage (GO:0042770)</t>
  </si>
  <si>
    <t>regulation of cyclin-dependent protein kinase activity (GO:1904029)</t>
  </si>
  <si>
    <t>negative regulation of cell cycle G1/S phase transition (GO:1902807)</t>
  </si>
  <si>
    <t>mitotic nuclear division (GO:0140014)</t>
  </si>
  <si>
    <t>signal transduction by p53 class mediator (GO:0072331)</t>
  </si>
  <si>
    <t>cellular response to radiation (GO:0071478)</t>
  </si>
  <si>
    <t>pattern recognition receptor signaling pathway (GO:0002221)</t>
  </si>
  <si>
    <t>cellular response to UV (GO:0034644)</t>
  </si>
  <si>
    <t>response to amino acid (GO:0043200)</t>
  </si>
  <si>
    <t>sister chromatid segregation (GO:0000819)</t>
  </si>
  <si>
    <t>innate immune response-activating signal transduction (GO:0002758)</t>
  </si>
  <si>
    <t>regulation of G2/M transition of mitotic cell cycle (GO:0010389)</t>
  </si>
  <si>
    <t>meiotic nuclear division (GO:0140013)</t>
  </si>
  <si>
    <t>meiotic cell cycle process (GO:1903046)</t>
  </si>
  <si>
    <t>positive regulation of fibroblast proliferation (GO:0048146)</t>
  </si>
  <si>
    <t>mitotic spindle organization (GO:0007052)</t>
  </si>
  <si>
    <t>regulation of fibroblast proliferation (GO:0048145)</t>
  </si>
  <si>
    <t>regulation of response to oxidative stress (GO:1902882)</t>
  </si>
  <si>
    <t>meiotic chromosome segregation (GO:0045132)</t>
  </si>
  <si>
    <t>nuclear division (GO:0000280)</t>
  </si>
  <si>
    <t>mitotic cell cycle (GO:0000278)</t>
  </si>
  <si>
    <t>cellular response to light stimulus (GO:0071482)</t>
  </si>
  <si>
    <t>regulation of cell cycle G2/M phase transition (GO:1902749)</t>
  </si>
  <si>
    <t>DNA integrity checkpoint (GO:0031570)</t>
  </si>
  <si>
    <t>mitotic cell cycle process (GO:1903047)</t>
  </si>
  <si>
    <t>mitotic cell cycle phase transition (GO:0044772)</t>
  </si>
  <si>
    <t>sensory perception of pain (GO:0019233)</t>
  </si>
  <si>
    <t>DNA-dependent DNA replication (GO:0006261)</t>
  </si>
  <si>
    <t>nuclear chromosome segregation (GO:0098813)</t>
  </si>
  <si>
    <t>negative regulation of mitotic cell cycle phase transition (GO:1901991)</t>
  </si>
  <si>
    <t>meiosis I (GO:0007127)</t>
  </si>
  <si>
    <t>organelle fission (GO:0048285)</t>
  </si>
  <si>
    <t>chromosome segregation (GO:0007059)</t>
  </si>
  <si>
    <t>spindle organization (GO:0007051)</t>
  </si>
  <si>
    <t>meiosis I cell cycle process (GO:0061982)</t>
  </si>
  <si>
    <t>cell cycle phase transition (GO:0044770)</t>
  </si>
  <si>
    <t>negative regulation of mitotic cell cycle (GO:0045930)</t>
  </si>
  <si>
    <t>regulation of DNA repair (GO:0006282)</t>
  </si>
  <si>
    <t>regulation of response to DNA damage stimulus (GO:2001020)</t>
  </si>
  <si>
    <t>male gonad development (GO:0008584)</t>
  </si>
  <si>
    <t>development of primary male sexual characteristics (GO:0046546)</t>
  </si>
  <si>
    <t>response to UV (GO:0009411)</t>
  </si>
  <si>
    <t>mitotic cell cycle checkpoint (GO:0007093)</t>
  </si>
  <si>
    <t>meiotic cell cycle (GO:0051321)</t>
  </si>
  <si>
    <t>negative regulation of cell cycle phase transition (GO:1901988)</t>
  </si>
  <si>
    <t>cellular response to abiotic stimulus (GO:0071214)</t>
  </si>
  <si>
    <t>cellular response to environmental stimulus (GO:0104004)</t>
  </si>
  <si>
    <t>regulation of mitotic nuclear division (GO:0007088)</t>
  </si>
  <si>
    <t>cellular response to oxidative stress (GO:0034599)</t>
  </si>
  <si>
    <t>cell cycle checkpoint (GO:0000075)</t>
  </si>
  <si>
    <t>regulation of cell division (GO:0051302)</t>
  </si>
  <si>
    <t>cell cycle process (GO:0022402)</t>
  </si>
  <si>
    <t>positive regulation of mitotic cell cycle (GO:0045931)</t>
  </si>
  <si>
    <t>cellular response to acid chemical (GO:0071229)</t>
  </si>
  <si>
    <t>regulation of mitotic cell cycle phase transition (GO:1901990)</t>
  </si>
  <si>
    <t>cell division (GO:0051301)</t>
  </si>
  <si>
    <t>response to radiation (GO:0009314)</t>
  </si>
  <si>
    <t>regulation of nuclear division (GO:0051783)</t>
  </si>
  <si>
    <t>cell cycle (GO:0007049)</t>
  </si>
  <si>
    <t>cellular response to DNA damage stimulus (GO:0006974)</t>
  </si>
  <si>
    <t>negative regulation of cell cycle process (GO:0010948)</t>
  </si>
  <si>
    <t>symbiont process (GO:0044403)</t>
  </si>
  <si>
    <t>regulation of mitotic cell cycle (GO:0007346)</t>
  </si>
  <si>
    <t>negative regulation of cell cycle (GO:0045786)</t>
  </si>
  <si>
    <t>regulation of cell cycle phase transition (GO:1901987)</t>
  </si>
  <si>
    <t>response to toxic substance (GO:0009636)</t>
  </si>
  <si>
    <t>positive regulation of cell cycle (GO:0045787)</t>
  </si>
  <si>
    <t>response to oxidative stress (GO:0006979)</t>
  </si>
  <si>
    <t>response to acid chemical (GO:0001101)</t>
  </si>
  <si>
    <t>regulation of cell cycle process (GO:0010564)</t>
  </si>
  <si>
    <t>regulation of cellular response to stress (GO:0080135)</t>
  </si>
  <si>
    <t>regulation of cell cycle (GO:0051726)</t>
  </si>
  <si>
    <t>DNA metabolic process (GO:0006259)</t>
  </si>
  <si>
    <t>regulation of DNA metabolic process (GO:0051052)</t>
  </si>
  <si>
    <t>regulation of kinase activity (GO:0043549)</t>
  </si>
  <si>
    <t>DNA repair (GO:0006281)</t>
  </si>
  <si>
    <t>cellular response to stress (GO:0033554)</t>
  </si>
  <si>
    <t>regulation of response to stress (GO:0080134)</t>
  </si>
  <si>
    <t>regulation of protein serine/threonine kinase activity (GO:0071900)</t>
  </si>
  <si>
    <t>regulation of transferase activity (GO:0051338)</t>
  </si>
  <si>
    <t>biological adhesion (GO:0022610)</t>
  </si>
  <si>
    <t>chromosome organization (GO:0051276)</t>
  </si>
  <si>
    <t>response to abiotic stimulus (GO:0009628)</t>
  </si>
  <si>
    <t>regulation of protein kinase activity (GO:0045859)</t>
  </si>
  <si>
    <t>cell population proliferation (GO:0008283)</t>
  </si>
  <si>
    <t>protein phosphorylation (GO:0006468)</t>
  </si>
  <si>
    <t>response to drug (GO:0042493)</t>
  </si>
  <si>
    <t>microtubule-based process (GO:0007017)</t>
  </si>
  <si>
    <t>cell death (GO:0008219)</t>
  </si>
  <si>
    <t>response to organonitrogen compound (GO:0010243)</t>
  </si>
  <si>
    <t>regulation of phosphate metabolic process (GO:0019220)</t>
  </si>
  <si>
    <t>regulation of phosphorus metabolic process (GO:0051174)</t>
  </si>
  <si>
    <t>programmed cell death (GO:0012501)</t>
  </si>
  <si>
    <t>cell adhesion (GO:0007155)</t>
  </si>
  <si>
    <t>regulation of phosphorylation (GO:0042325)</t>
  </si>
  <si>
    <t>positive regulation of cell population proliferation (GO:0008284)</t>
  </si>
  <si>
    <t>response to nitrogen compound (GO:1901698)</t>
  </si>
  <si>
    <t>apoptotic process (GO:0006915)</t>
  </si>
  <si>
    <t>reproductive process (GO:0022414)</t>
  </si>
  <si>
    <t>reproduction (GO:0000003)</t>
  </si>
  <si>
    <t>regulation of protein phosphorylation (GO:0001932)</t>
  </si>
  <si>
    <t>positive regulation of protein metabolic process (GO:0051247)</t>
  </si>
  <si>
    <t>cellular response to oxygen-containing compound (GO:1901701)</t>
  </si>
  <si>
    <t>response to oxygen-containing compound (GO:1901700)</t>
  </si>
  <si>
    <t>positive regulation of catalytic activity (GO:0043085)</t>
  </si>
  <si>
    <t>positive regulation of cellular protein metabolic process (GO:0032270)</t>
  </si>
  <si>
    <t>regulation of protein modification process (GO:0031399)</t>
  </si>
  <si>
    <t>regulation of organelle organization (GO:0033043)</t>
  </si>
  <si>
    <t>response to stress (GO:0006950)</t>
  </si>
  <si>
    <t>regulation of cell population proliferation (GO:0042127)</t>
  </si>
  <si>
    <t>regulation of catalytic activity (GO:0050790)</t>
  </si>
  <si>
    <t>negative regulation of protein metabolic process (GO:0051248)</t>
  </si>
  <si>
    <t>regulation of protein metabolic process (GO:0051246)</t>
  </si>
  <si>
    <t>regulation of cellular protein metabolic process (GO:0032268)</t>
  </si>
  <si>
    <t>regulation of apoptotic process (GO:0042981)</t>
  </si>
  <si>
    <t>regulation of programmed cell death (GO:0043067)</t>
  </si>
  <si>
    <t>positive regulation of molecular function (GO:0044093)</t>
  </si>
  <si>
    <t>intracellular signal transduction (GO:0035556)</t>
  </si>
  <si>
    <t>regulation of cell death (GO:0010941)</t>
  </si>
  <si>
    <t>regulation of molecular function (GO:0065009)</t>
  </si>
  <si>
    <t>positive regulation of nitrogen compound metabolic process (GO:0051173)</t>
  </si>
  <si>
    <t>positive regulation of developmental process (GO:0051094)</t>
  </si>
  <si>
    <t>regulation of cell differentiation (GO:0045595)</t>
  </si>
  <si>
    <t>response to organic substance (GO:0010033)</t>
  </si>
  <si>
    <t>generation of neurons (GO:0048699)</t>
  </si>
  <si>
    <t>regulation of multicellular organismal development (GO:2000026)</t>
  </si>
  <si>
    <t>neurogenesis (GO:0022008)</t>
  </si>
  <si>
    <t>positive regulation of multicellular organismal process (GO:0051240)</t>
  </si>
  <si>
    <t>positive regulation of macromolecule metabolic process (GO:0010604)</t>
  </si>
  <si>
    <t>positive regulation of cellular metabolic process (GO:0031325)</t>
  </si>
  <si>
    <t>cellular response to organic substance (GO:0071310)</t>
  </si>
  <si>
    <t>regulation of cellular component organization (GO:0051128)</t>
  </si>
  <si>
    <t>cellular localization (GO:0051641)</t>
  </si>
  <si>
    <t>regulation of developmental process (GO:0050793)</t>
  </si>
  <si>
    <t>positive regulation of metabolic process (GO:0009893)</t>
  </si>
  <si>
    <t>negative regulation of macromolecule metabolic process (GO:0010605)</t>
  </si>
  <si>
    <t>positive regulation of nucleobase-containing compound metabolic process (GO:0045935)</t>
  </si>
  <si>
    <t>negative regulation of metabolic process (GO:0009892)</t>
  </si>
  <si>
    <t>cellular response to chemical stimulus (GO:0070887)</t>
  </si>
  <si>
    <t>organelle organization (GO:0006996)</t>
  </si>
  <si>
    <t>nervous system development (GO:0007399)</t>
  </si>
  <si>
    <t>negative regulation of cellular process (GO:0048523)</t>
  </si>
  <si>
    <t>negative regulation of nitrogen compound metabolic process (GO:0051172)</t>
  </si>
  <si>
    <t>response to chemical (GO:0042221)</t>
  </si>
  <si>
    <t>regulation of nitrogen compound metabolic process (GO:0051171)</t>
  </si>
  <si>
    <t>regulation of primary metabolic process (GO:0080090)</t>
  </si>
  <si>
    <t>regulation of multicellular organismal process (GO:0051239)</t>
  </si>
  <si>
    <t>regulation of cellular metabolic process (GO:0031323)</t>
  </si>
  <si>
    <t>negative regulation of biological process (GO:0048519)</t>
  </si>
  <si>
    <t>regulation of nucleobase-containing compound metabolic process (GO:0019219)</t>
  </si>
  <si>
    <t>regulation of macromolecule metabolic process (GO:0060255)</t>
  </si>
  <si>
    <t>cell differentiation (GO:0030154)</t>
  </si>
  <si>
    <t>regulation of metabolic process (GO:0019222)</t>
  </si>
  <si>
    <t>positive regulation of cellular process (GO:0048522)</t>
  </si>
  <si>
    <t>cellular developmental process (GO:0048869)</t>
  </si>
  <si>
    <t>regulation of cellular biosynthetic process (GO:0031326)</t>
  </si>
  <si>
    <t>regulation of response to stimulus (GO:0048583)</t>
  </si>
  <si>
    <t>regulation of biosynthetic process (GO:0009889)</t>
  </si>
  <si>
    <t>localization (GO:0051179)</t>
  </si>
  <si>
    <t>positive regulation of biological process (GO:0048518)</t>
  </si>
  <si>
    <t>developmental process (GO:0032502)</t>
  </si>
  <si>
    <t>cellular component organization or biogenesis (GO:0071840)</t>
  </si>
  <si>
    <t>multicellular organism development (GO:0007275)</t>
  </si>
  <si>
    <t>cellular component organization (GO:0016043)</t>
  </si>
  <si>
    <t>anatomical structure development (GO:0048856)</t>
  </si>
  <si>
    <t>cellular response to stimulus (GO:0051716)</t>
  </si>
  <si>
    <t>response to stimulus (GO:0050896)</t>
  </si>
  <si>
    <t>cellular process (GO:0009987)</t>
  </si>
  <si>
    <t>Cell Cyc DNA repair radiation</t>
  </si>
  <si>
    <t>response to stress</t>
  </si>
  <si>
    <t>adhesion</t>
  </si>
  <si>
    <t>others</t>
  </si>
  <si>
    <t>development</t>
  </si>
  <si>
    <t>metabolism</t>
  </si>
  <si>
    <t>kinase/phosphorelation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11" fontId="0" fillId="0" borderId="0" xfId="0" applyNumberFormat="1"/>
    <xf numFmtId="0" fontId="0" fillId="0" borderId="0" xfId="0" applyAlignment="1">
      <alignment horizontal="center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5"/>
  <sheetViews>
    <sheetView workbookViewId="0">
      <selection activeCell="W7" sqref="W7"/>
    </sheetView>
  </sheetViews>
  <sheetFormatPr defaultRowHeight="15" x14ac:dyDescent="0.25"/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5">
      <c r="A2" s="1" t="s">
        <v>20</v>
      </c>
      <c r="B2" s="1">
        <v>1065.5999999999999</v>
      </c>
      <c r="C2" s="1">
        <v>1043.0999999999999</v>
      </c>
      <c r="D2" s="1">
        <v>1117.5999999999999</v>
      </c>
      <c r="E2" s="1">
        <v>1115.7</v>
      </c>
      <c r="F2" s="1">
        <v>1341.3</v>
      </c>
      <c r="G2" s="1">
        <v>1312.1</v>
      </c>
      <c r="H2" s="1">
        <v>1251.9000000000001</v>
      </c>
      <c r="I2" s="1">
        <v>1429.2</v>
      </c>
      <c r="J2" s="1">
        <v>1384.5</v>
      </c>
      <c r="K2" s="1">
        <v>1155.5</v>
      </c>
      <c r="L2" s="1">
        <v>1077.9000000000001</v>
      </c>
      <c r="M2" s="1">
        <v>1169.3</v>
      </c>
      <c r="N2" s="1">
        <v>1108.7</v>
      </c>
      <c r="O2" s="1">
        <v>1238.5</v>
      </c>
      <c r="P2" s="1">
        <v>1271.0999999999999</v>
      </c>
      <c r="Q2" s="1">
        <v>1171.0999999999999</v>
      </c>
      <c r="R2" s="1">
        <v>985.1</v>
      </c>
      <c r="S2" s="1">
        <v>1157.8</v>
      </c>
      <c r="T2" s="1">
        <v>1029.0999999999999</v>
      </c>
    </row>
    <row r="3" spans="1:20" x14ac:dyDescent="0.25">
      <c r="A3" s="1" t="s">
        <v>21</v>
      </c>
      <c r="B3" s="1">
        <v>309</v>
      </c>
      <c r="C3" s="1">
        <v>192.6</v>
      </c>
      <c r="D3" s="1">
        <v>341.1</v>
      </c>
      <c r="E3" s="1">
        <v>332.6</v>
      </c>
      <c r="F3" s="1">
        <v>423.8</v>
      </c>
      <c r="G3" s="1">
        <v>373.4</v>
      </c>
      <c r="H3" s="1">
        <v>422.5</v>
      </c>
      <c r="I3" s="1">
        <v>524.20000000000005</v>
      </c>
      <c r="J3" s="1">
        <v>423.2</v>
      </c>
      <c r="K3" s="1">
        <v>413</v>
      </c>
      <c r="L3" s="1">
        <v>348.2</v>
      </c>
      <c r="M3" s="1">
        <v>261.89999999999998</v>
      </c>
      <c r="N3" s="1">
        <v>278.8</v>
      </c>
      <c r="O3" s="1">
        <v>269.5</v>
      </c>
      <c r="P3" s="1">
        <v>260</v>
      </c>
      <c r="Q3" s="1">
        <v>274.89999999999998</v>
      </c>
      <c r="R3" s="1">
        <v>276.39999999999998</v>
      </c>
      <c r="S3" s="1">
        <v>298.60000000000002</v>
      </c>
      <c r="T3" s="1">
        <v>266.89999999999998</v>
      </c>
    </row>
    <row r="4" spans="1:20" x14ac:dyDescent="0.25">
      <c r="A4" s="1" t="s">
        <v>22</v>
      </c>
      <c r="B4" s="1">
        <v>162.5</v>
      </c>
      <c r="C4" s="1">
        <v>134.30000000000001</v>
      </c>
      <c r="D4" s="1">
        <v>128.9</v>
      </c>
      <c r="E4" s="1">
        <v>76</v>
      </c>
      <c r="F4" s="1">
        <v>207.6</v>
      </c>
      <c r="G4" s="1">
        <v>186.7</v>
      </c>
      <c r="H4" s="1">
        <v>211.9</v>
      </c>
      <c r="I4" s="1">
        <v>245.7</v>
      </c>
      <c r="J4" s="1">
        <v>259.60000000000002</v>
      </c>
      <c r="K4" s="1">
        <v>100.7</v>
      </c>
      <c r="L4" s="1">
        <v>197.4</v>
      </c>
      <c r="M4" s="1">
        <v>87.8</v>
      </c>
      <c r="N4" s="1">
        <v>54.9</v>
      </c>
      <c r="O4" s="1">
        <v>83.4</v>
      </c>
      <c r="P4" s="1">
        <v>73.7</v>
      </c>
      <c r="Q4" s="1">
        <v>56.2</v>
      </c>
      <c r="R4" s="1">
        <v>90.5</v>
      </c>
      <c r="S4" s="1">
        <v>74.7</v>
      </c>
      <c r="T4" s="1">
        <v>82.8</v>
      </c>
    </row>
    <row r="5" spans="1:20" x14ac:dyDescent="0.25">
      <c r="A5" s="1" t="s">
        <v>23</v>
      </c>
      <c r="B5" s="1">
        <v>58.6</v>
      </c>
      <c r="C5" s="1">
        <v>67.900000000000006</v>
      </c>
      <c r="D5" s="1">
        <v>71.599999999999994</v>
      </c>
      <c r="E5" s="1">
        <v>73.3</v>
      </c>
      <c r="F5" s="1">
        <v>192.5</v>
      </c>
      <c r="G5" s="1">
        <v>161.5</v>
      </c>
      <c r="H5" s="1">
        <v>172</v>
      </c>
      <c r="I5" s="1">
        <v>149.80000000000001</v>
      </c>
      <c r="J5" s="1">
        <v>155.9</v>
      </c>
      <c r="K5" s="1">
        <v>128</v>
      </c>
      <c r="L5" s="1">
        <v>44.4</v>
      </c>
      <c r="M5" s="1">
        <v>60.7</v>
      </c>
      <c r="N5" s="1">
        <v>107.6</v>
      </c>
      <c r="O5" s="1">
        <v>79.400000000000006</v>
      </c>
      <c r="P5" s="1">
        <v>82.5</v>
      </c>
      <c r="Q5" s="1">
        <v>118.5</v>
      </c>
      <c r="R5" s="1">
        <v>104.6</v>
      </c>
      <c r="S5" s="1">
        <v>65.5</v>
      </c>
      <c r="T5" s="1">
        <v>98.1</v>
      </c>
    </row>
    <row r="6" spans="1:20" x14ac:dyDescent="0.25">
      <c r="A6" s="1" t="s">
        <v>24</v>
      </c>
      <c r="B6" s="1">
        <v>32</v>
      </c>
      <c r="C6" s="1">
        <v>30.4</v>
      </c>
      <c r="D6" s="1">
        <v>14.3</v>
      </c>
      <c r="E6" s="1">
        <v>13.1</v>
      </c>
      <c r="F6" s="1">
        <v>51.5</v>
      </c>
      <c r="G6" s="1">
        <v>34.6</v>
      </c>
      <c r="H6" s="1">
        <v>42.9</v>
      </c>
      <c r="I6" s="1">
        <v>79</v>
      </c>
      <c r="J6" s="1">
        <v>77.099999999999994</v>
      </c>
      <c r="K6" s="1">
        <v>15.4</v>
      </c>
      <c r="L6" s="1">
        <v>11.1</v>
      </c>
      <c r="M6" s="1">
        <v>6.5</v>
      </c>
      <c r="N6" s="1">
        <v>11</v>
      </c>
      <c r="O6" s="1">
        <v>20</v>
      </c>
      <c r="P6" s="1">
        <v>6.2</v>
      </c>
      <c r="Q6" s="1">
        <v>25.8</v>
      </c>
      <c r="R6" s="1">
        <v>10.8</v>
      </c>
      <c r="S6" s="1">
        <v>27.5</v>
      </c>
      <c r="T6" s="1">
        <v>17.100000000000001</v>
      </c>
    </row>
    <row r="7" spans="1:20" x14ac:dyDescent="0.25">
      <c r="A7" s="1" t="s">
        <v>25</v>
      </c>
      <c r="B7" s="1">
        <v>63.9</v>
      </c>
      <c r="C7" s="1">
        <v>110.3</v>
      </c>
      <c r="D7" s="1">
        <v>47.2</v>
      </c>
      <c r="E7" s="1">
        <v>91.7</v>
      </c>
      <c r="F7" s="1">
        <v>168.7</v>
      </c>
      <c r="G7" s="1">
        <v>257</v>
      </c>
      <c r="H7" s="1">
        <v>205.8</v>
      </c>
      <c r="I7" s="1">
        <v>118.6</v>
      </c>
      <c r="J7" s="1">
        <v>126.8</v>
      </c>
      <c r="K7" s="1">
        <v>81.900000000000006</v>
      </c>
      <c r="L7" s="1">
        <v>78.7</v>
      </c>
      <c r="M7" s="1">
        <v>97.6</v>
      </c>
      <c r="N7" s="1">
        <v>63.7</v>
      </c>
      <c r="O7" s="1">
        <v>66.2</v>
      </c>
      <c r="P7" s="1">
        <v>96.2</v>
      </c>
      <c r="Q7" s="1">
        <v>109.4</v>
      </c>
      <c r="R7" s="1">
        <v>97.1</v>
      </c>
      <c r="S7" s="1">
        <v>125.7</v>
      </c>
      <c r="T7" s="1">
        <v>85.1</v>
      </c>
    </row>
    <row r="8" spans="1:20" x14ac:dyDescent="0.25">
      <c r="A8" s="1" t="s">
        <v>26</v>
      </c>
      <c r="B8" s="1">
        <v>2062</v>
      </c>
      <c r="C8" s="1">
        <v>2314</v>
      </c>
      <c r="D8" s="1">
        <v>2050.6999999999998</v>
      </c>
      <c r="E8" s="1">
        <v>1836</v>
      </c>
      <c r="F8" s="1">
        <v>2387</v>
      </c>
      <c r="G8" s="1">
        <v>2408.1</v>
      </c>
      <c r="H8" s="1">
        <v>2406</v>
      </c>
      <c r="I8" s="1">
        <v>2487.9</v>
      </c>
      <c r="J8" s="1">
        <v>2645.6</v>
      </c>
      <c r="K8" s="1">
        <v>1950.8</v>
      </c>
      <c r="L8" s="1">
        <v>1905.2</v>
      </c>
      <c r="M8" s="1">
        <v>1852.2</v>
      </c>
      <c r="N8" s="1">
        <v>1916.7</v>
      </c>
      <c r="O8" s="1">
        <v>1697.6</v>
      </c>
      <c r="P8" s="1">
        <v>1802.3</v>
      </c>
      <c r="Q8" s="1">
        <v>1916.9</v>
      </c>
      <c r="R8" s="1">
        <v>2014.1</v>
      </c>
      <c r="S8" s="1">
        <v>1973.8</v>
      </c>
      <c r="T8" s="1">
        <v>1900.4</v>
      </c>
    </row>
    <row r="9" spans="1:20" x14ac:dyDescent="0.25">
      <c r="A9" s="1" t="s">
        <v>27</v>
      </c>
      <c r="B9" s="1">
        <v>8</v>
      </c>
      <c r="C9" s="1">
        <v>31.2</v>
      </c>
      <c r="D9" s="1">
        <v>6.7</v>
      </c>
      <c r="E9" s="1">
        <v>15.7</v>
      </c>
      <c r="F9" s="1">
        <v>62.6</v>
      </c>
      <c r="G9" s="1">
        <v>69.2</v>
      </c>
      <c r="H9" s="1">
        <v>52.5</v>
      </c>
      <c r="I9" s="1">
        <v>104.4</v>
      </c>
      <c r="J9" s="1">
        <v>113.9</v>
      </c>
      <c r="K9" s="1">
        <v>56.3</v>
      </c>
      <c r="L9" s="1">
        <v>11.1</v>
      </c>
      <c r="M9" s="1">
        <v>26.1</v>
      </c>
      <c r="N9" s="1">
        <v>35.1</v>
      </c>
      <c r="O9" s="1">
        <v>18.3</v>
      </c>
      <c r="P9" s="1">
        <v>13.7</v>
      </c>
      <c r="Q9" s="1">
        <v>30.4</v>
      </c>
      <c r="R9" s="1">
        <v>41.5</v>
      </c>
      <c r="S9" s="1">
        <v>30.1</v>
      </c>
      <c r="T9" s="1">
        <v>26.8</v>
      </c>
    </row>
    <row r="10" spans="1:20" x14ac:dyDescent="0.25">
      <c r="A10" s="1" t="s">
        <v>28</v>
      </c>
      <c r="B10" s="1">
        <v>50.6</v>
      </c>
      <c r="C10" s="1">
        <v>92.7</v>
      </c>
      <c r="D10" s="1">
        <v>58.1</v>
      </c>
      <c r="E10" s="1">
        <v>138.80000000000001</v>
      </c>
      <c r="F10" s="1">
        <v>300.3</v>
      </c>
      <c r="G10" s="1">
        <v>169.9</v>
      </c>
      <c r="H10" s="1">
        <v>155.1</v>
      </c>
      <c r="I10" s="1">
        <v>367.8</v>
      </c>
      <c r="J10" s="1">
        <v>257</v>
      </c>
      <c r="K10" s="1">
        <v>218.5</v>
      </c>
      <c r="L10" s="1">
        <v>94.3</v>
      </c>
      <c r="M10" s="1">
        <v>73.3</v>
      </c>
      <c r="N10" s="1">
        <v>96.6</v>
      </c>
      <c r="O10" s="1">
        <v>84.5</v>
      </c>
      <c r="P10" s="1">
        <v>122.5</v>
      </c>
      <c r="Q10" s="1">
        <v>95.7</v>
      </c>
      <c r="R10" s="1">
        <v>96.3</v>
      </c>
      <c r="S10" s="1">
        <v>77.3</v>
      </c>
      <c r="T10" s="1">
        <v>98.5</v>
      </c>
    </row>
    <row r="11" spans="1:20" x14ac:dyDescent="0.25">
      <c r="A11" s="1" t="s">
        <v>29</v>
      </c>
      <c r="B11" s="1">
        <v>61.3</v>
      </c>
      <c r="C11" s="1">
        <v>59.9</v>
      </c>
      <c r="D11" s="1">
        <v>50.5</v>
      </c>
      <c r="E11" s="1">
        <v>23.6</v>
      </c>
      <c r="F11" s="1">
        <v>132.30000000000001</v>
      </c>
      <c r="G11" s="1">
        <v>70.3</v>
      </c>
      <c r="H11" s="1">
        <v>263.8</v>
      </c>
      <c r="I11" s="1">
        <v>100.1</v>
      </c>
      <c r="J11" s="1">
        <v>175.6</v>
      </c>
      <c r="K11" s="1">
        <v>52.9</v>
      </c>
      <c r="L11" s="1">
        <v>48.8</v>
      </c>
      <c r="M11" s="1">
        <v>29.9</v>
      </c>
      <c r="N11" s="1">
        <v>57.1</v>
      </c>
      <c r="O11" s="1">
        <v>86.8</v>
      </c>
      <c r="P11" s="1">
        <v>11.2</v>
      </c>
      <c r="Q11" s="1">
        <v>112.4</v>
      </c>
      <c r="R11" s="1">
        <v>35.700000000000003</v>
      </c>
      <c r="S11" s="1">
        <v>73.3</v>
      </c>
      <c r="T11" s="1">
        <v>83.7</v>
      </c>
    </row>
    <row r="12" spans="1:20" x14ac:dyDescent="0.25">
      <c r="A12" s="1" t="s">
        <v>30</v>
      </c>
      <c r="B12" s="1">
        <v>21.3</v>
      </c>
      <c r="C12" s="1">
        <v>41.6</v>
      </c>
      <c r="D12" s="1">
        <v>26.1</v>
      </c>
      <c r="E12" s="1">
        <v>13.1</v>
      </c>
      <c r="F12" s="1">
        <v>66.5</v>
      </c>
      <c r="G12" s="1">
        <v>66.099999999999994</v>
      </c>
      <c r="H12" s="1">
        <v>129.80000000000001</v>
      </c>
      <c r="I12" s="1">
        <v>29.7</v>
      </c>
      <c r="J12" s="1">
        <v>124.2</v>
      </c>
      <c r="K12" s="1">
        <v>63.1</v>
      </c>
      <c r="L12" s="1">
        <v>33.299999999999997</v>
      </c>
      <c r="M12" s="1">
        <v>17.7</v>
      </c>
      <c r="N12" s="1">
        <v>50.5</v>
      </c>
      <c r="O12" s="1">
        <v>41.7</v>
      </c>
      <c r="P12" s="1">
        <v>3.7</v>
      </c>
      <c r="Q12" s="1">
        <v>79</v>
      </c>
      <c r="R12" s="1">
        <v>29</v>
      </c>
      <c r="S12" s="1">
        <v>31.4</v>
      </c>
      <c r="T12" s="1">
        <v>66.099999999999994</v>
      </c>
    </row>
    <row r="13" spans="1:20" x14ac:dyDescent="0.25">
      <c r="A13" s="1" t="s">
        <v>31</v>
      </c>
      <c r="B13" s="1">
        <v>48</v>
      </c>
      <c r="C13" s="1">
        <v>46.4</v>
      </c>
      <c r="D13" s="1">
        <v>36.200000000000003</v>
      </c>
      <c r="E13" s="1">
        <v>117.9</v>
      </c>
      <c r="F13" s="1">
        <v>110.1</v>
      </c>
      <c r="G13" s="1">
        <v>167.8</v>
      </c>
      <c r="H13" s="1">
        <v>137</v>
      </c>
      <c r="I13" s="1">
        <v>174.1</v>
      </c>
      <c r="J13" s="1">
        <v>148.19999999999999</v>
      </c>
      <c r="K13" s="1">
        <v>134.80000000000001</v>
      </c>
      <c r="L13" s="1">
        <v>86.5</v>
      </c>
      <c r="M13" s="1">
        <v>45.7</v>
      </c>
      <c r="N13" s="1">
        <v>6.6</v>
      </c>
      <c r="O13" s="1">
        <v>59.4</v>
      </c>
      <c r="P13" s="1">
        <v>63.7</v>
      </c>
      <c r="Q13" s="1">
        <v>65.3</v>
      </c>
      <c r="R13" s="1">
        <v>58.1</v>
      </c>
      <c r="S13" s="1">
        <v>52.4</v>
      </c>
      <c r="T13" s="1">
        <v>68.900000000000006</v>
      </c>
    </row>
    <row r="14" spans="1:20" x14ac:dyDescent="0.25">
      <c r="A14" s="1" t="s">
        <v>32</v>
      </c>
      <c r="B14" s="1">
        <v>807.2</v>
      </c>
      <c r="C14" s="1">
        <v>1048.7</v>
      </c>
      <c r="D14" s="1">
        <v>1201</v>
      </c>
      <c r="E14" s="1">
        <v>1605.5</v>
      </c>
      <c r="F14" s="1">
        <v>1808.7</v>
      </c>
      <c r="G14" s="1">
        <v>2024.2</v>
      </c>
      <c r="H14" s="1">
        <v>1777</v>
      </c>
      <c r="I14" s="1">
        <v>2041.6</v>
      </c>
      <c r="J14" s="1">
        <v>2207</v>
      </c>
      <c r="K14" s="1">
        <v>1718.7</v>
      </c>
      <c r="L14" s="1">
        <v>1920.7</v>
      </c>
      <c r="M14" s="1">
        <v>1691.2</v>
      </c>
      <c r="N14" s="1">
        <v>1176.8</v>
      </c>
      <c r="O14" s="1">
        <v>1241.9000000000001</v>
      </c>
      <c r="P14" s="1">
        <v>1449.9</v>
      </c>
      <c r="Q14" s="1">
        <v>1234.9000000000001</v>
      </c>
      <c r="R14" s="1">
        <v>1227.4000000000001</v>
      </c>
      <c r="S14" s="1">
        <v>1639.8</v>
      </c>
      <c r="T14" s="1">
        <v>1341.7</v>
      </c>
    </row>
    <row r="15" spans="1:20" x14ac:dyDescent="0.25">
      <c r="A15" s="1" t="s">
        <v>33</v>
      </c>
      <c r="B15" s="1">
        <v>5932.9</v>
      </c>
      <c r="C15" s="1">
        <v>5583.2</v>
      </c>
      <c r="D15" s="1">
        <v>6569.1</v>
      </c>
      <c r="E15" s="1">
        <v>5269.6</v>
      </c>
      <c r="F15" s="1">
        <v>6987.5</v>
      </c>
      <c r="G15" s="1">
        <v>7251.6</v>
      </c>
      <c r="H15" s="1">
        <v>7773.3</v>
      </c>
      <c r="I15" s="1">
        <v>8297.7000000000007</v>
      </c>
      <c r="J15" s="1">
        <v>8316.5</v>
      </c>
      <c r="K15" s="1">
        <v>5594.7</v>
      </c>
      <c r="L15" s="1">
        <v>6785.8</v>
      </c>
      <c r="M15" s="1">
        <v>6719.5</v>
      </c>
      <c r="N15" s="1">
        <v>6588.7</v>
      </c>
      <c r="O15" s="1">
        <v>6436.2</v>
      </c>
      <c r="P15" s="1">
        <v>6671.9</v>
      </c>
      <c r="Q15" s="1">
        <v>5782.6</v>
      </c>
      <c r="R15" s="1">
        <v>5672.3</v>
      </c>
      <c r="S15" s="1">
        <v>6775.5</v>
      </c>
      <c r="T15" s="1">
        <v>6027.3</v>
      </c>
    </row>
    <row r="16" spans="1:20" x14ac:dyDescent="0.25">
      <c r="A16" s="1" t="s">
        <v>34</v>
      </c>
      <c r="B16" s="1">
        <v>8</v>
      </c>
      <c r="C16" s="1">
        <v>11.2</v>
      </c>
      <c r="D16" s="1">
        <v>10.1</v>
      </c>
      <c r="E16" s="1">
        <v>18.3</v>
      </c>
      <c r="F16" s="1">
        <v>40.4</v>
      </c>
      <c r="G16" s="1">
        <v>230.7</v>
      </c>
      <c r="H16" s="1">
        <v>131</v>
      </c>
      <c r="I16" s="1">
        <v>41.6</v>
      </c>
      <c r="J16" s="1">
        <v>201.3</v>
      </c>
      <c r="K16" s="1">
        <v>8.5</v>
      </c>
      <c r="L16" s="1">
        <v>58.8</v>
      </c>
      <c r="M16" s="1">
        <v>1.4</v>
      </c>
      <c r="N16" s="1">
        <v>8.8000000000000007</v>
      </c>
      <c r="O16" s="1">
        <v>12</v>
      </c>
      <c r="P16" s="1">
        <v>11.2</v>
      </c>
      <c r="Q16" s="1">
        <v>7.6</v>
      </c>
      <c r="R16" s="1">
        <v>24.1</v>
      </c>
      <c r="S16" s="1">
        <v>18.3</v>
      </c>
      <c r="T16" s="1">
        <v>9.6999999999999993</v>
      </c>
    </row>
    <row r="17" spans="1:20" x14ac:dyDescent="0.25">
      <c r="A17" s="1" t="s">
        <v>35</v>
      </c>
      <c r="B17" s="1">
        <v>6932</v>
      </c>
      <c r="C17" s="1">
        <v>4366.6000000000004</v>
      </c>
      <c r="D17" s="1">
        <v>7390.2</v>
      </c>
      <c r="E17" s="1">
        <v>5887.7</v>
      </c>
      <c r="F17" s="1">
        <v>15364.6</v>
      </c>
      <c r="G17" s="1">
        <v>14865.1</v>
      </c>
      <c r="H17" s="1">
        <v>15172.4</v>
      </c>
      <c r="I17" s="1">
        <v>20773.599999999999</v>
      </c>
      <c r="J17" s="1">
        <v>16687.7</v>
      </c>
      <c r="K17" s="1">
        <v>13517.4</v>
      </c>
      <c r="L17" s="1">
        <v>15284.9</v>
      </c>
      <c r="M17" s="1">
        <v>11629.7</v>
      </c>
      <c r="N17" s="1">
        <v>9528.5</v>
      </c>
      <c r="O17" s="1">
        <v>10464.6</v>
      </c>
      <c r="P17" s="1">
        <v>13973.7</v>
      </c>
      <c r="Q17" s="1">
        <v>10845.1</v>
      </c>
      <c r="R17" s="1">
        <v>10565.3</v>
      </c>
      <c r="S17" s="1">
        <v>11693.7</v>
      </c>
      <c r="T17" s="1">
        <v>10714.8</v>
      </c>
    </row>
    <row r="18" spans="1:20" x14ac:dyDescent="0.25">
      <c r="A18" s="1" t="s">
        <v>36</v>
      </c>
      <c r="B18" s="1">
        <v>205.1</v>
      </c>
      <c r="C18" s="1">
        <v>271.8</v>
      </c>
      <c r="D18" s="1">
        <v>256.89999999999998</v>
      </c>
      <c r="E18" s="1">
        <v>348.3</v>
      </c>
      <c r="F18" s="1">
        <v>1033.0999999999999</v>
      </c>
      <c r="G18" s="1">
        <v>695.4</v>
      </c>
      <c r="H18" s="1">
        <v>819.7</v>
      </c>
      <c r="I18" s="1">
        <v>1067.5999999999999</v>
      </c>
      <c r="J18" s="1">
        <v>789.1</v>
      </c>
      <c r="K18" s="1">
        <v>710</v>
      </c>
      <c r="L18" s="1">
        <v>807.3</v>
      </c>
      <c r="M18" s="1">
        <v>610.1</v>
      </c>
      <c r="N18" s="1">
        <v>654.29999999999995</v>
      </c>
      <c r="O18" s="1">
        <v>665.2</v>
      </c>
      <c r="P18" s="1">
        <v>823.7</v>
      </c>
      <c r="Q18" s="1">
        <v>549.9</v>
      </c>
      <c r="R18" s="1">
        <v>680.5</v>
      </c>
      <c r="S18" s="1">
        <v>593.29999999999995</v>
      </c>
      <c r="T18" s="1">
        <v>655.8</v>
      </c>
    </row>
    <row r="19" spans="1:20" x14ac:dyDescent="0.25">
      <c r="A19" s="1" t="s">
        <v>37</v>
      </c>
      <c r="B19" s="1">
        <v>250.4</v>
      </c>
      <c r="C19" s="1">
        <v>267</v>
      </c>
      <c r="D19" s="1">
        <v>414.4</v>
      </c>
      <c r="E19" s="1">
        <v>335.2</v>
      </c>
      <c r="F19" s="1">
        <v>608.4</v>
      </c>
      <c r="G19" s="1">
        <v>467.8</v>
      </c>
      <c r="H19" s="1">
        <v>731</v>
      </c>
      <c r="I19" s="1">
        <v>1009.4</v>
      </c>
      <c r="J19" s="1">
        <v>1073.5</v>
      </c>
      <c r="K19" s="1">
        <v>472.8</v>
      </c>
      <c r="L19" s="1">
        <v>621</v>
      </c>
      <c r="M19" s="1">
        <v>439.3</v>
      </c>
      <c r="N19" s="1">
        <v>390.8</v>
      </c>
      <c r="O19" s="1">
        <v>350</v>
      </c>
      <c r="P19" s="1">
        <v>461.2</v>
      </c>
      <c r="Q19" s="1">
        <v>434.4</v>
      </c>
      <c r="R19" s="1">
        <v>428.2</v>
      </c>
      <c r="S19" s="1">
        <v>327.39999999999998</v>
      </c>
      <c r="T19" s="1">
        <v>316.8</v>
      </c>
    </row>
    <row r="20" spans="1:20" x14ac:dyDescent="0.25">
      <c r="A20" s="1" t="s">
        <v>38</v>
      </c>
      <c r="B20" s="1">
        <v>138.5</v>
      </c>
      <c r="C20" s="1">
        <v>139.9</v>
      </c>
      <c r="D20" s="1">
        <v>174.3</v>
      </c>
      <c r="E20" s="1">
        <v>149.30000000000001</v>
      </c>
      <c r="F20" s="1">
        <v>175.1</v>
      </c>
      <c r="G20" s="1">
        <v>330.4</v>
      </c>
      <c r="H20" s="1">
        <v>280.7</v>
      </c>
      <c r="I20" s="1">
        <v>374.3</v>
      </c>
      <c r="J20" s="1">
        <v>311.89999999999998</v>
      </c>
      <c r="K20" s="1">
        <v>76.8</v>
      </c>
      <c r="L20" s="1">
        <v>171.9</v>
      </c>
      <c r="M20" s="1">
        <v>63</v>
      </c>
      <c r="N20" s="1">
        <v>76.8</v>
      </c>
      <c r="O20" s="1">
        <v>99.4</v>
      </c>
      <c r="P20" s="1">
        <v>97.5</v>
      </c>
      <c r="Q20" s="1">
        <v>117</v>
      </c>
      <c r="R20" s="1">
        <v>95.4</v>
      </c>
      <c r="S20" s="1">
        <v>107.4</v>
      </c>
      <c r="T20" s="1">
        <v>92.5</v>
      </c>
    </row>
    <row r="21" spans="1:20" x14ac:dyDescent="0.25">
      <c r="A21" s="1" t="s">
        <v>39</v>
      </c>
      <c r="B21" s="1">
        <v>21.3</v>
      </c>
      <c r="C21" s="1">
        <v>25.6</v>
      </c>
      <c r="D21" s="1">
        <v>10.1</v>
      </c>
      <c r="E21" s="1">
        <v>18.3</v>
      </c>
      <c r="F21" s="1">
        <v>65.8</v>
      </c>
      <c r="G21" s="1">
        <v>83.9</v>
      </c>
      <c r="H21" s="1">
        <v>86.3</v>
      </c>
      <c r="I21" s="1">
        <v>45.1</v>
      </c>
      <c r="J21" s="1">
        <v>132.80000000000001</v>
      </c>
      <c r="K21" s="1">
        <v>23.9</v>
      </c>
      <c r="L21" s="1">
        <v>18.899999999999999</v>
      </c>
      <c r="M21" s="1">
        <v>11.7</v>
      </c>
      <c r="N21" s="1">
        <v>17.600000000000001</v>
      </c>
      <c r="O21" s="1">
        <v>25.7</v>
      </c>
      <c r="P21" s="1">
        <v>1.2</v>
      </c>
      <c r="Q21" s="1">
        <v>38</v>
      </c>
      <c r="R21" s="1">
        <v>23.2</v>
      </c>
      <c r="S21" s="1">
        <v>35.4</v>
      </c>
      <c r="T21" s="1">
        <v>22.2</v>
      </c>
    </row>
    <row r="22" spans="1:20" x14ac:dyDescent="0.25">
      <c r="A22" s="1" t="s">
        <v>40</v>
      </c>
      <c r="B22" s="1">
        <v>58.6</v>
      </c>
      <c r="C22" s="1">
        <v>77.5</v>
      </c>
      <c r="D22" s="1">
        <v>43.8</v>
      </c>
      <c r="E22" s="1">
        <v>62.9</v>
      </c>
      <c r="F22" s="1">
        <v>125.2</v>
      </c>
      <c r="G22" s="1">
        <v>233.9</v>
      </c>
      <c r="H22" s="1">
        <v>235.4</v>
      </c>
      <c r="I22" s="1">
        <v>132.9</v>
      </c>
      <c r="J22" s="1">
        <v>322.10000000000002</v>
      </c>
      <c r="K22" s="1">
        <v>63.1</v>
      </c>
      <c r="L22" s="1">
        <v>81</v>
      </c>
      <c r="M22" s="1">
        <v>50.4</v>
      </c>
      <c r="N22" s="1">
        <v>94.4</v>
      </c>
      <c r="O22" s="1">
        <v>58.2</v>
      </c>
      <c r="P22" s="1">
        <v>41.2</v>
      </c>
      <c r="Q22" s="1">
        <v>156.4</v>
      </c>
      <c r="R22" s="1">
        <v>60.6</v>
      </c>
      <c r="S22" s="1">
        <v>40.6</v>
      </c>
      <c r="T22" s="1">
        <v>133.69999999999999</v>
      </c>
    </row>
    <row r="23" spans="1:20" x14ac:dyDescent="0.25">
      <c r="A23" s="1" t="s">
        <v>41</v>
      </c>
      <c r="B23" s="1">
        <v>921.8</v>
      </c>
      <c r="C23" s="1">
        <v>856.1</v>
      </c>
      <c r="D23" s="1">
        <v>749.6</v>
      </c>
      <c r="E23" s="1">
        <v>851.2</v>
      </c>
      <c r="F23" s="1">
        <v>1044.2</v>
      </c>
      <c r="G23" s="1">
        <v>966</v>
      </c>
      <c r="H23" s="1">
        <v>1027.3</v>
      </c>
      <c r="I23" s="1">
        <v>1014.4</v>
      </c>
      <c r="J23" s="1">
        <v>1004.1</v>
      </c>
      <c r="K23" s="1">
        <v>634.9</v>
      </c>
      <c r="L23" s="1">
        <v>664.3</v>
      </c>
      <c r="M23" s="1">
        <v>759.5</v>
      </c>
      <c r="N23" s="1">
        <v>625.70000000000005</v>
      </c>
      <c r="O23" s="1">
        <v>649.20000000000005</v>
      </c>
      <c r="P23" s="1">
        <v>668.7</v>
      </c>
      <c r="Q23" s="1">
        <v>715.4</v>
      </c>
      <c r="R23" s="1">
        <v>824.1</v>
      </c>
      <c r="S23" s="1">
        <v>706</v>
      </c>
      <c r="T23" s="1">
        <v>675.3</v>
      </c>
    </row>
    <row r="24" spans="1:20" x14ac:dyDescent="0.25">
      <c r="A24" s="1" t="s">
        <v>42</v>
      </c>
      <c r="B24" s="1">
        <v>10.7</v>
      </c>
      <c r="C24" s="1">
        <v>3.2</v>
      </c>
      <c r="D24" s="1">
        <v>5.9</v>
      </c>
      <c r="E24" s="1">
        <v>10.5</v>
      </c>
      <c r="F24" s="1">
        <v>42.8</v>
      </c>
      <c r="G24" s="1">
        <v>26.2</v>
      </c>
      <c r="H24" s="1">
        <v>32.6</v>
      </c>
      <c r="I24" s="1">
        <v>19.3</v>
      </c>
      <c r="J24" s="1">
        <v>23.1</v>
      </c>
      <c r="K24" s="1">
        <v>8.5</v>
      </c>
      <c r="L24" s="1">
        <v>0</v>
      </c>
      <c r="M24" s="1">
        <v>10.3</v>
      </c>
      <c r="N24" s="1">
        <v>2.2000000000000002</v>
      </c>
      <c r="O24" s="1">
        <v>9.6999999999999993</v>
      </c>
      <c r="P24" s="1">
        <v>8.6999999999999993</v>
      </c>
      <c r="Q24" s="1">
        <v>3</v>
      </c>
      <c r="R24" s="1">
        <v>11.6</v>
      </c>
      <c r="S24" s="1">
        <v>3.9</v>
      </c>
      <c r="T24" s="1">
        <v>6.9</v>
      </c>
    </row>
    <row r="25" spans="1:20" x14ac:dyDescent="0.25">
      <c r="A25" s="1" t="s">
        <v>43</v>
      </c>
      <c r="B25" s="1">
        <v>71.900000000000006</v>
      </c>
      <c r="C25" s="1">
        <v>75.900000000000006</v>
      </c>
      <c r="D25" s="1">
        <v>112.9</v>
      </c>
      <c r="E25" s="1">
        <v>91.7</v>
      </c>
      <c r="F25" s="1">
        <v>173.5</v>
      </c>
      <c r="G25" s="1">
        <v>250.7</v>
      </c>
      <c r="H25" s="1">
        <v>428</v>
      </c>
      <c r="I25" s="1">
        <v>273.8</v>
      </c>
      <c r="J25" s="1">
        <v>275.89999999999998</v>
      </c>
      <c r="K25" s="1">
        <v>105.8</v>
      </c>
      <c r="L25" s="1">
        <v>136.4</v>
      </c>
      <c r="M25" s="1">
        <v>71</v>
      </c>
      <c r="N25" s="1">
        <v>65.900000000000006</v>
      </c>
      <c r="O25" s="1">
        <v>122.8</v>
      </c>
      <c r="P25" s="1">
        <v>60</v>
      </c>
      <c r="Q25" s="1">
        <v>173.2</v>
      </c>
      <c r="R25" s="1">
        <v>127</v>
      </c>
      <c r="S25" s="1">
        <v>145.4</v>
      </c>
      <c r="T25" s="1">
        <v>164.2</v>
      </c>
    </row>
    <row r="26" spans="1:20" x14ac:dyDescent="0.25">
      <c r="A26" s="1" t="s">
        <v>44</v>
      </c>
      <c r="B26" s="1">
        <v>63.9</v>
      </c>
      <c r="C26" s="1">
        <v>34.4</v>
      </c>
      <c r="D26" s="1">
        <v>67.400000000000006</v>
      </c>
      <c r="E26" s="1">
        <v>99.5</v>
      </c>
      <c r="F26" s="1">
        <v>71.3</v>
      </c>
      <c r="G26" s="1">
        <v>180.4</v>
      </c>
      <c r="H26" s="1">
        <v>274.60000000000002</v>
      </c>
      <c r="I26" s="1">
        <v>166.8</v>
      </c>
      <c r="J26" s="1">
        <v>234.7</v>
      </c>
      <c r="K26" s="1">
        <v>100.7</v>
      </c>
      <c r="L26" s="1">
        <v>130.9</v>
      </c>
      <c r="M26" s="1">
        <v>49.5</v>
      </c>
      <c r="N26" s="1">
        <v>52.7</v>
      </c>
      <c r="O26" s="1">
        <v>113.6</v>
      </c>
      <c r="P26" s="1">
        <v>43.7</v>
      </c>
      <c r="Q26" s="1">
        <v>153.4</v>
      </c>
      <c r="R26" s="1">
        <v>75.5</v>
      </c>
      <c r="S26" s="1">
        <v>119.2</v>
      </c>
      <c r="T26" s="1">
        <v>133.69999999999999</v>
      </c>
    </row>
    <row r="27" spans="1:20" x14ac:dyDescent="0.25">
      <c r="A27" s="1" t="s">
        <v>45</v>
      </c>
      <c r="B27" s="1">
        <v>32</v>
      </c>
      <c r="C27" s="1">
        <v>24.8</v>
      </c>
      <c r="D27" s="1">
        <v>21.1</v>
      </c>
      <c r="E27" s="1">
        <v>26.2</v>
      </c>
      <c r="F27" s="1">
        <v>111.7</v>
      </c>
      <c r="G27" s="1">
        <v>76.599999999999994</v>
      </c>
      <c r="H27" s="1">
        <v>84.5</v>
      </c>
      <c r="I27" s="1">
        <v>101.3</v>
      </c>
      <c r="J27" s="1">
        <v>143.1</v>
      </c>
      <c r="K27" s="1">
        <v>59.7</v>
      </c>
      <c r="L27" s="1">
        <v>13.3</v>
      </c>
      <c r="M27" s="1">
        <v>32.700000000000003</v>
      </c>
      <c r="N27" s="1">
        <v>30.7</v>
      </c>
      <c r="O27" s="1">
        <v>43.4</v>
      </c>
      <c r="P27" s="1">
        <v>43.7</v>
      </c>
      <c r="Q27" s="1">
        <v>36.5</v>
      </c>
      <c r="R27" s="1">
        <v>22.4</v>
      </c>
      <c r="S27" s="1">
        <v>14.4</v>
      </c>
      <c r="T27" s="1">
        <v>16.7</v>
      </c>
    </row>
    <row r="28" spans="1:20" x14ac:dyDescent="0.25">
      <c r="A28" s="1" t="s">
        <v>46</v>
      </c>
      <c r="B28" s="1">
        <v>24</v>
      </c>
      <c r="C28" s="1">
        <v>38.4</v>
      </c>
      <c r="D28" s="1">
        <v>32.799999999999997</v>
      </c>
      <c r="E28" s="1">
        <v>47.1</v>
      </c>
      <c r="F28" s="1">
        <v>66.5</v>
      </c>
      <c r="G28" s="1">
        <v>83.9</v>
      </c>
      <c r="H28" s="1">
        <v>106.2</v>
      </c>
      <c r="I28" s="1">
        <v>124.4</v>
      </c>
      <c r="J28" s="1">
        <v>78.8</v>
      </c>
      <c r="K28" s="1">
        <v>68.3</v>
      </c>
      <c r="L28" s="1">
        <v>75.400000000000006</v>
      </c>
      <c r="M28" s="1">
        <v>28.9</v>
      </c>
      <c r="N28" s="1">
        <v>35.1</v>
      </c>
      <c r="O28" s="1">
        <v>46.3</v>
      </c>
      <c r="P28" s="1">
        <v>26.2</v>
      </c>
      <c r="Q28" s="1">
        <v>34.9</v>
      </c>
      <c r="R28" s="1">
        <v>32.4</v>
      </c>
      <c r="S28" s="1">
        <v>45.8</v>
      </c>
      <c r="T28" s="1">
        <v>36.1</v>
      </c>
    </row>
    <row r="29" spans="1:20" x14ac:dyDescent="0.25">
      <c r="A29" s="1" t="s">
        <v>47</v>
      </c>
      <c r="B29" s="1">
        <v>1963.4</v>
      </c>
      <c r="C29" s="1">
        <v>2867.9</v>
      </c>
      <c r="D29" s="1">
        <v>2992.3</v>
      </c>
      <c r="E29" s="1">
        <v>2637.4</v>
      </c>
      <c r="F29" s="1">
        <v>4568.8</v>
      </c>
      <c r="G29" s="1">
        <v>4900.1000000000004</v>
      </c>
      <c r="H29" s="1">
        <v>5010</v>
      </c>
      <c r="I29" s="1">
        <v>5998.8</v>
      </c>
      <c r="J29" s="1">
        <v>5605.7</v>
      </c>
      <c r="K29" s="1">
        <v>3517.6</v>
      </c>
      <c r="L29" s="1">
        <v>4073.2</v>
      </c>
      <c r="M29" s="1">
        <v>3775.9</v>
      </c>
      <c r="N29" s="1">
        <v>2994.7</v>
      </c>
      <c r="O29" s="1">
        <v>3136.5</v>
      </c>
      <c r="P29" s="1">
        <v>2883.5</v>
      </c>
      <c r="Q29" s="1">
        <v>2781.2</v>
      </c>
      <c r="R29" s="1">
        <v>2636.5</v>
      </c>
      <c r="S29" s="1">
        <v>3566.5</v>
      </c>
      <c r="T29" s="1">
        <v>2607.6</v>
      </c>
    </row>
    <row r="30" spans="1:20" x14ac:dyDescent="0.25">
      <c r="A30" s="1" t="s">
        <v>48</v>
      </c>
      <c r="B30" s="1">
        <v>106.6</v>
      </c>
      <c r="C30" s="1">
        <v>149.5</v>
      </c>
      <c r="D30" s="1">
        <v>155.80000000000001</v>
      </c>
      <c r="E30" s="1">
        <v>141.4</v>
      </c>
      <c r="F30" s="1">
        <v>290</v>
      </c>
      <c r="G30" s="1">
        <v>276.89999999999998</v>
      </c>
      <c r="H30" s="1">
        <v>366.4</v>
      </c>
      <c r="I30" s="1">
        <v>434.8</v>
      </c>
      <c r="J30" s="1">
        <v>306.7</v>
      </c>
      <c r="K30" s="1">
        <v>228.7</v>
      </c>
      <c r="L30" s="1">
        <v>228.4</v>
      </c>
      <c r="M30" s="1">
        <v>181.1</v>
      </c>
      <c r="N30" s="1">
        <v>210.8</v>
      </c>
      <c r="O30" s="1">
        <v>209.6</v>
      </c>
      <c r="P30" s="1">
        <v>180</v>
      </c>
      <c r="Q30" s="1">
        <v>205.1</v>
      </c>
      <c r="R30" s="1">
        <v>131.1</v>
      </c>
      <c r="S30" s="1">
        <v>183.4</v>
      </c>
      <c r="T30" s="1">
        <v>201.7</v>
      </c>
    </row>
    <row r="31" spans="1:20" x14ac:dyDescent="0.25">
      <c r="A31" s="1" t="s">
        <v>49</v>
      </c>
      <c r="B31" s="1">
        <v>2.7</v>
      </c>
      <c r="C31" s="1">
        <v>7.2</v>
      </c>
      <c r="D31" s="1">
        <v>7.6</v>
      </c>
      <c r="E31" s="1">
        <v>34</v>
      </c>
      <c r="F31" s="1">
        <v>68.099999999999994</v>
      </c>
      <c r="G31" s="1">
        <v>39.9</v>
      </c>
      <c r="H31" s="1">
        <v>54.9</v>
      </c>
      <c r="I31" s="1">
        <v>46.6</v>
      </c>
      <c r="J31" s="1">
        <v>30.8</v>
      </c>
      <c r="K31" s="1">
        <v>3.4</v>
      </c>
      <c r="L31" s="1">
        <v>12.2</v>
      </c>
      <c r="M31" s="1">
        <v>11.7</v>
      </c>
      <c r="N31" s="1">
        <v>11</v>
      </c>
      <c r="O31" s="1">
        <v>12.6</v>
      </c>
      <c r="P31" s="1">
        <v>33.700000000000003</v>
      </c>
      <c r="Q31" s="1">
        <v>21.3</v>
      </c>
      <c r="R31" s="1">
        <v>19.100000000000001</v>
      </c>
      <c r="S31" s="1">
        <v>11.8</v>
      </c>
      <c r="T31" s="1">
        <v>19.399999999999999</v>
      </c>
    </row>
    <row r="32" spans="1:20" x14ac:dyDescent="0.25">
      <c r="A32" s="1" t="s">
        <v>50</v>
      </c>
      <c r="B32" s="1">
        <v>26.6</v>
      </c>
      <c r="C32" s="1">
        <v>20.8</v>
      </c>
      <c r="D32" s="1">
        <v>16</v>
      </c>
      <c r="E32" s="1">
        <v>10.5</v>
      </c>
      <c r="F32" s="1">
        <v>63.4</v>
      </c>
      <c r="G32" s="1">
        <v>57.7</v>
      </c>
      <c r="H32" s="1">
        <v>66.400000000000006</v>
      </c>
      <c r="I32" s="1">
        <v>94.4</v>
      </c>
      <c r="J32" s="1">
        <v>91.7</v>
      </c>
      <c r="K32" s="1">
        <v>42.7</v>
      </c>
      <c r="L32" s="1">
        <v>42.1</v>
      </c>
      <c r="M32" s="1">
        <v>31.3</v>
      </c>
      <c r="N32" s="1">
        <v>28.5</v>
      </c>
      <c r="O32" s="1">
        <v>33.700000000000003</v>
      </c>
      <c r="P32" s="1">
        <v>36.200000000000003</v>
      </c>
      <c r="Q32" s="1">
        <v>50.1</v>
      </c>
      <c r="R32" s="1">
        <v>29</v>
      </c>
      <c r="S32" s="1">
        <v>17</v>
      </c>
      <c r="T32" s="1">
        <v>41.6</v>
      </c>
    </row>
    <row r="33" spans="1:20" x14ac:dyDescent="0.25">
      <c r="A33" s="1" t="s">
        <v>51</v>
      </c>
      <c r="B33" s="1">
        <v>40</v>
      </c>
      <c r="C33" s="1">
        <v>24.8</v>
      </c>
      <c r="D33" s="1">
        <v>27</v>
      </c>
      <c r="E33" s="1">
        <v>10.5</v>
      </c>
      <c r="F33" s="1">
        <v>162.4</v>
      </c>
      <c r="G33" s="1">
        <v>145.80000000000001</v>
      </c>
      <c r="H33" s="1">
        <v>172</v>
      </c>
      <c r="I33" s="1">
        <v>185.6</v>
      </c>
      <c r="J33" s="1">
        <v>199.6</v>
      </c>
      <c r="K33" s="1">
        <v>64.900000000000006</v>
      </c>
      <c r="L33" s="1">
        <v>58.8</v>
      </c>
      <c r="M33" s="1">
        <v>34.5</v>
      </c>
      <c r="N33" s="1">
        <v>48.3</v>
      </c>
      <c r="O33" s="1">
        <v>71.900000000000006</v>
      </c>
      <c r="P33" s="1">
        <v>61.2</v>
      </c>
      <c r="Q33" s="1">
        <v>71.400000000000006</v>
      </c>
      <c r="R33" s="1">
        <v>53.1</v>
      </c>
      <c r="S33" s="1">
        <v>43.2</v>
      </c>
      <c r="T33" s="1">
        <v>68.900000000000006</v>
      </c>
    </row>
    <row r="34" spans="1:20" x14ac:dyDescent="0.25">
      <c r="A34" s="1" t="s">
        <v>52</v>
      </c>
      <c r="B34" s="1">
        <v>45.3</v>
      </c>
      <c r="C34" s="1">
        <v>81.5</v>
      </c>
      <c r="D34" s="1">
        <v>112.9</v>
      </c>
      <c r="E34" s="1">
        <v>76</v>
      </c>
      <c r="F34" s="1">
        <v>435.7</v>
      </c>
      <c r="G34" s="1">
        <v>487.7</v>
      </c>
      <c r="H34" s="1">
        <v>528.79999999999995</v>
      </c>
      <c r="I34" s="1">
        <v>611.20000000000005</v>
      </c>
      <c r="J34" s="1">
        <v>548.29999999999995</v>
      </c>
      <c r="K34" s="1">
        <v>199.7</v>
      </c>
      <c r="L34" s="1">
        <v>239.5</v>
      </c>
      <c r="M34" s="1">
        <v>224.1</v>
      </c>
      <c r="N34" s="1">
        <v>142.69999999999999</v>
      </c>
      <c r="O34" s="1">
        <v>167.3</v>
      </c>
      <c r="P34" s="1">
        <v>293.7</v>
      </c>
      <c r="Q34" s="1">
        <v>265.8</v>
      </c>
      <c r="R34" s="1">
        <v>160.19999999999999</v>
      </c>
      <c r="S34" s="1">
        <v>217.4</v>
      </c>
      <c r="T34" s="1">
        <v>221.1</v>
      </c>
    </row>
    <row r="35" spans="1:20" x14ac:dyDescent="0.25">
      <c r="A35" s="1" t="s">
        <v>53</v>
      </c>
      <c r="B35" s="1">
        <v>10.7</v>
      </c>
      <c r="C35" s="1">
        <v>22.4</v>
      </c>
      <c r="D35" s="1">
        <v>16.8</v>
      </c>
      <c r="E35" s="1">
        <v>57.6</v>
      </c>
      <c r="F35" s="1">
        <v>141</v>
      </c>
      <c r="G35" s="1">
        <v>101.7</v>
      </c>
      <c r="H35" s="1">
        <v>70</v>
      </c>
      <c r="I35" s="1">
        <v>108.6</v>
      </c>
      <c r="J35" s="1">
        <v>67.7</v>
      </c>
      <c r="K35" s="1">
        <v>5.0999999999999996</v>
      </c>
      <c r="L35" s="1">
        <v>37.700000000000003</v>
      </c>
      <c r="M35" s="1">
        <v>31.3</v>
      </c>
      <c r="N35" s="1">
        <v>32.9</v>
      </c>
      <c r="O35" s="1">
        <v>12.6</v>
      </c>
      <c r="P35" s="1">
        <v>51.2</v>
      </c>
      <c r="Q35" s="1">
        <v>33.4</v>
      </c>
      <c r="R35" s="1">
        <v>50.6</v>
      </c>
      <c r="S35" s="1">
        <v>14.4</v>
      </c>
      <c r="T35" s="1">
        <v>40.700000000000003</v>
      </c>
    </row>
    <row r="36" spans="1:20" x14ac:dyDescent="0.25">
      <c r="A36" s="1" t="s">
        <v>54</v>
      </c>
      <c r="B36" s="1">
        <v>21.3</v>
      </c>
      <c r="C36" s="1">
        <v>16</v>
      </c>
      <c r="D36" s="1">
        <v>10.9</v>
      </c>
      <c r="E36" s="1">
        <v>89</v>
      </c>
      <c r="F36" s="1">
        <v>179.8</v>
      </c>
      <c r="G36" s="1">
        <v>244.4</v>
      </c>
      <c r="H36" s="1">
        <v>140.6</v>
      </c>
      <c r="I36" s="1">
        <v>225.3</v>
      </c>
      <c r="J36" s="1">
        <v>195.3</v>
      </c>
      <c r="K36" s="1">
        <v>15.4</v>
      </c>
      <c r="L36" s="1">
        <v>64.3</v>
      </c>
      <c r="M36" s="1">
        <v>13.5</v>
      </c>
      <c r="N36" s="1">
        <v>39.5</v>
      </c>
      <c r="O36" s="1">
        <v>40.5</v>
      </c>
      <c r="P36" s="1">
        <v>50</v>
      </c>
      <c r="Q36" s="1">
        <v>54.7</v>
      </c>
      <c r="R36" s="1">
        <v>78</v>
      </c>
      <c r="S36" s="1">
        <v>56.3</v>
      </c>
      <c r="T36" s="1">
        <v>75.900000000000006</v>
      </c>
    </row>
    <row r="37" spans="1:20" x14ac:dyDescent="0.25">
      <c r="A37" s="1" t="s">
        <v>55</v>
      </c>
      <c r="B37" s="1">
        <v>21.3</v>
      </c>
      <c r="C37" s="1">
        <v>20</v>
      </c>
      <c r="D37" s="1">
        <v>16.8</v>
      </c>
      <c r="E37" s="1">
        <v>52.4</v>
      </c>
      <c r="F37" s="1">
        <v>87.1</v>
      </c>
      <c r="G37" s="1">
        <v>94.4</v>
      </c>
      <c r="H37" s="1">
        <v>50.1</v>
      </c>
      <c r="I37" s="1">
        <v>94.4</v>
      </c>
      <c r="J37" s="1">
        <v>84</v>
      </c>
      <c r="K37" s="1">
        <v>29</v>
      </c>
      <c r="L37" s="1">
        <v>18.899999999999999</v>
      </c>
      <c r="M37" s="1">
        <v>22.9</v>
      </c>
      <c r="N37" s="1">
        <v>6.6</v>
      </c>
      <c r="O37" s="1">
        <v>14.3</v>
      </c>
      <c r="P37" s="1">
        <v>38.700000000000003</v>
      </c>
      <c r="Q37" s="1">
        <v>31.9</v>
      </c>
      <c r="R37" s="1">
        <v>36.5</v>
      </c>
      <c r="S37" s="1">
        <v>30.1</v>
      </c>
      <c r="T37" s="1">
        <v>23.1</v>
      </c>
    </row>
    <row r="38" spans="1:20" x14ac:dyDescent="0.25">
      <c r="A38" s="1" t="s">
        <v>56</v>
      </c>
      <c r="B38" s="1">
        <v>1713</v>
      </c>
      <c r="C38" s="1">
        <v>1641</v>
      </c>
      <c r="D38" s="1">
        <v>1686.9</v>
      </c>
      <c r="E38" s="1">
        <v>1809.8</v>
      </c>
      <c r="F38" s="1">
        <v>2222.1999999999998</v>
      </c>
      <c r="G38" s="1">
        <v>2362</v>
      </c>
      <c r="H38" s="1">
        <v>2088.5</v>
      </c>
      <c r="I38" s="1">
        <v>2154.8000000000002</v>
      </c>
      <c r="J38" s="1">
        <v>2044.2</v>
      </c>
      <c r="K38" s="1">
        <v>1426.8</v>
      </c>
      <c r="L38" s="1">
        <v>1490.5</v>
      </c>
      <c r="M38" s="1">
        <v>1305.2</v>
      </c>
      <c r="N38" s="1">
        <v>1233.9000000000001</v>
      </c>
      <c r="O38" s="1">
        <v>1116.9000000000001</v>
      </c>
      <c r="P38" s="1">
        <v>1368.6</v>
      </c>
      <c r="Q38" s="1">
        <v>1319.9</v>
      </c>
      <c r="R38" s="1">
        <v>1442.3</v>
      </c>
      <c r="S38" s="1">
        <v>1498.4</v>
      </c>
      <c r="T38" s="1">
        <v>1323.2</v>
      </c>
    </row>
    <row r="39" spans="1:20" x14ac:dyDescent="0.25">
      <c r="A39" s="1" t="s">
        <v>57</v>
      </c>
      <c r="B39" s="1">
        <v>3772.4</v>
      </c>
      <c r="C39" s="1">
        <v>3704</v>
      </c>
      <c r="D39" s="1">
        <v>4287.6000000000004</v>
      </c>
      <c r="E39" s="1">
        <v>4418.3999999999996</v>
      </c>
      <c r="F39" s="1">
        <v>4837.3999999999996</v>
      </c>
      <c r="G39" s="1">
        <v>5650.1</v>
      </c>
      <c r="H39" s="1">
        <v>5303.3</v>
      </c>
      <c r="I39" s="1">
        <v>5131.8999999999996</v>
      </c>
      <c r="J39" s="1">
        <v>5014.5</v>
      </c>
      <c r="K39" s="1">
        <v>3174.5</v>
      </c>
      <c r="L39" s="1">
        <v>3020.8</v>
      </c>
      <c r="M39" s="1">
        <v>2793.8</v>
      </c>
      <c r="N39" s="1">
        <v>2369</v>
      </c>
      <c r="O39" s="1">
        <v>2913.2</v>
      </c>
      <c r="P39" s="1">
        <v>2626</v>
      </c>
      <c r="Q39" s="1">
        <v>2425.6999999999998</v>
      </c>
      <c r="R39" s="1">
        <v>2810.8</v>
      </c>
      <c r="S39" s="1">
        <v>2446.6999999999998</v>
      </c>
      <c r="T39" s="1">
        <v>2941.5</v>
      </c>
    </row>
    <row r="40" spans="1:20" x14ac:dyDescent="0.25">
      <c r="A40" s="1" t="s">
        <v>58</v>
      </c>
      <c r="B40" s="1">
        <v>8</v>
      </c>
      <c r="C40" s="1">
        <v>32</v>
      </c>
      <c r="D40" s="1">
        <v>27.8</v>
      </c>
      <c r="E40" s="1">
        <v>49.8</v>
      </c>
      <c r="F40" s="1">
        <v>117.3</v>
      </c>
      <c r="G40" s="1">
        <v>96.5</v>
      </c>
      <c r="H40" s="1">
        <v>103.2</v>
      </c>
      <c r="I40" s="1">
        <v>86.7</v>
      </c>
      <c r="J40" s="1">
        <v>47.1</v>
      </c>
      <c r="K40" s="1">
        <v>10.199999999999999</v>
      </c>
      <c r="L40" s="1">
        <v>22.2</v>
      </c>
      <c r="M40" s="1">
        <v>31.3</v>
      </c>
      <c r="N40" s="1">
        <v>26.3</v>
      </c>
      <c r="O40" s="1">
        <v>30.3</v>
      </c>
      <c r="P40" s="1">
        <v>30</v>
      </c>
      <c r="Q40" s="1">
        <v>21.3</v>
      </c>
      <c r="R40" s="1">
        <v>15.8</v>
      </c>
      <c r="S40" s="1">
        <v>22.3</v>
      </c>
      <c r="T40" s="1">
        <v>29.6</v>
      </c>
    </row>
    <row r="41" spans="1:20" x14ac:dyDescent="0.25">
      <c r="A41" s="1" t="s">
        <v>59</v>
      </c>
      <c r="B41" s="1">
        <v>8</v>
      </c>
      <c r="C41" s="1">
        <v>11.2</v>
      </c>
      <c r="D41" s="1">
        <v>5.9</v>
      </c>
      <c r="E41" s="1">
        <v>36.700000000000003</v>
      </c>
      <c r="F41" s="1">
        <v>105.4</v>
      </c>
      <c r="G41" s="1">
        <v>69.2</v>
      </c>
      <c r="H41" s="1">
        <v>79.099999999999994</v>
      </c>
      <c r="I41" s="1">
        <v>88.6</v>
      </c>
      <c r="J41" s="1">
        <v>79.7</v>
      </c>
      <c r="K41" s="1">
        <v>17.100000000000001</v>
      </c>
      <c r="L41" s="1">
        <v>2.2000000000000002</v>
      </c>
      <c r="M41" s="1">
        <v>8.9</v>
      </c>
      <c r="N41" s="1">
        <v>0</v>
      </c>
      <c r="O41" s="1">
        <v>2.2999999999999998</v>
      </c>
      <c r="P41" s="1">
        <v>6.2</v>
      </c>
      <c r="Q41" s="1">
        <v>22.8</v>
      </c>
      <c r="R41" s="1">
        <v>10</v>
      </c>
      <c r="S41" s="1">
        <v>14.4</v>
      </c>
      <c r="T41" s="1">
        <v>18.5</v>
      </c>
    </row>
    <row r="42" spans="1:20" x14ac:dyDescent="0.25">
      <c r="A42" s="1" t="s">
        <v>60</v>
      </c>
      <c r="B42" s="1">
        <v>26.6</v>
      </c>
      <c r="C42" s="1">
        <v>23.2</v>
      </c>
      <c r="D42" s="1">
        <v>28.6</v>
      </c>
      <c r="E42" s="1">
        <v>78.599999999999994</v>
      </c>
      <c r="F42" s="1">
        <v>270.89999999999998</v>
      </c>
      <c r="G42" s="1">
        <v>183.5</v>
      </c>
      <c r="H42" s="1">
        <v>193.8</v>
      </c>
      <c r="I42" s="1">
        <v>217.6</v>
      </c>
      <c r="J42" s="1">
        <v>141.4</v>
      </c>
      <c r="K42" s="1">
        <v>17.100000000000001</v>
      </c>
      <c r="L42" s="1">
        <v>34.4</v>
      </c>
      <c r="M42" s="1">
        <v>29.9</v>
      </c>
      <c r="N42" s="1">
        <v>28.5</v>
      </c>
      <c r="O42" s="1">
        <v>5.7</v>
      </c>
      <c r="P42" s="1">
        <v>27.5</v>
      </c>
      <c r="Q42" s="1">
        <v>21.3</v>
      </c>
      <c r="R42" s="1">
        <v>42.3</v>
      </c>
      <c r="S42" s="1">
        <v>31.4</v>
      </c>
      <c r="T42" s="1">
        <v>24.1</v>
      </c>
    </row>
    <row r="43" spans="1:20" x14ac:dyDescent="0.25">
      <c r="A43" s="1" t="s">
        <v>61</v>
      </c>
      <c r="B43" s="1">
        <v>13.3</v>
      </c>
      <c r="C43" s="1">
        <v>20.8</v>
      </c>
      <c r="D43" s="1">
        <v>56.4</v>
      </c>
      <c r="E43" s="1">
        <v>31.4</v>
      </c>
      <c r="F43" s="1">
        <v>221.8</v>
      </c>
      <c r="G43" s="1">
        <v>181.4</v>
      </c>
      <c r="H43" s="1">
        <v>238.4</v>
      </c>
      <c r="I43" s="1">
        <v>224.5</v>
      </c>
      <c r="J43" s="1">
        <v>148.19999999999999</v>
      </c>
      <c r="K43" s="1">
        <v>18.8</v>
      </c>
      <c r="L43" s="1">
        <v>67.599999999999994</v>
      </c>
      <c r="M43" s="1">
        <v>56.5</v>
      </c>
      <c r="N43" s="1">
        <v>30.7</v>
      </c>
      <c r="O43" s="1">
        <v>32</v>
      </c>
      <c r="P43" s="1">
        <v>36.200000000000003</v>
      </c>
      <c r="Q43" s="1">
        <v>30.4</v>
      </c>
      <c r="R43" s="1">
        <v>35.700000000000003</v>
      </c>
      <c r="S43" s="1">
        <v>41.9</v>
      </c>
      <c r="T43" s="1">
        <v>37.5</v>
      </c>
    </row>
    <row r="44" spans="1:20" x14ac:dyDescent="0.25">
      <c r="A44" s="1" t="s">
        <v>62</v>
      </c>
      <c r="B44" s="1">
        <v>5.3</v>
      </c>
      <c r="C44" s="1">
        <v>5.6</v>
      </c>
      <c r="D44" s="1">
        <v>1.7</v>
      </c>
      <c r="E44" s="1">
        <v>18.3</v>
      </c>
      <c r="F44" s="1">
        <v>59.4</v>
      </c>
      <c r="G44" s="1">
        <v>43</v>
      </c>
      <c r="H44" s="1">
        <v>29.6</v>
      </c>
      <c r="I44" s="1">
        <v>37</v>
      </c>
      <c r="J44" s="1">
        <v>37.700000000000003</v>
      </c>
      <c r="K44" s="1">
        <v>18.8</v>
      </c>
      <c r="L44" s="1">
        <v>1.1000000000000001</v>
      </c>
      <c r="M44" s="1">
        <v>3.3</v>
      </c>
      <c r="N44" s="1">
        <v>0</v>
      </c>
      <c r="O44" s="1">
        <v>1.1000000000000001</v>
      </c>
      <c r="P44" s="1">
        <v>6.2</v>
      </c>
      <c r="Q44" s="1">
        <v>3</v>
      </c>
      <c r="R44" s="1">
        <v>2.5</v>
      </c>
      <c r="S44" s="1">
        <v>5.2</v>
      </c>
      <c r="T44" s="1">
        <v>1.4</v>
      </c>
    </row>
    <row r="45" spans="1:20" x14ac:dyDescent="0.25">
      <c r="A45" s="1" t="s">
        <v>63</v>
      </c>
      <c r="B45" s="1">
        <v>242.4</v>
      </c>
      <c r="C45" s="1">
        <v>256.60000000000002</v>
      </c>
      <c r="D45" s="1">
        <v>228.2</v>
      </c>
      <c r="E45" s="1">
        <v>489.8</v>
      </c>
      <c r="F45" s="1">
        <v>606.9</v>
      </c>
      <c r="G45" s="1">
        <v>716.4</v>
      </c>
      <c r="H45" s="1">
        <v>612.70000000000005</v>
      </c>
      <c r="I45" s="1">
        <v>562.29999999999995</v>
      </c>
      <c r="J45" s="1">
        <v>559.5</v>
      </c>
      <c r="K45" s="1">
        <v>303.8</v>
      </c>
      <c r="L45" s="1">
        <v>176.3</v>
      </c>
      <c r="M45" s="1">
        <v>217.5</v>
      </c>
      <c r="N45" s="1">
        <v>263.5</v>
      </c>
      <c r="O45" s="1">
        <v>263.2</v>
      </c>
      <c r="P45" s="1">
        <v>388.7</v>
      </c>
      <c r="Q45" s="1">
        <v>279.5</v>
      </c>
      <c r="R45" s="1">
        <v>396.7</v>
      </c>
      <c r="S45" s="1">
        <v>281.60000000000002</v>
      </c>
      <c r="T45" s="1">
        <v>284</v>
      </c>
    </row>
    <row r="46" spans="1:20" x14ac:dyDescent="0.25">
      <c r="A46" s="1" t="s">
        <v>64</v>
      </c>
      <c r="B46" s="1">
        <v>162.5</v>
      </c>
      <c r="C46" s="1">
        <v>204.6</v>
      </c>
      <c r="D46" s="1">
        <v>193.7</v>
      </c>
      <c r="E46" s="1">
        <v>413.8</v>
      </c>
      <c r="F46" s="1">
        <v>511</v>
      </c>
      <c r="G46" s="1">
        <v>513.9</v>
      </c>
      <c r="H46" s="1">
        <v>423.1</v>
      </c>
      <c r="I46" s="1">
        <v>408.2</v>
      </c>
      <c r="J46" s="1">
        <v>438.7</v>
      </c>
      <c r="K46" s="1">
        <v>179.2</v>
      </c>
      <c r="L46" s="1">
        <v>73.2</v>
      </c>
      <c r="M46" s="1">
        <v>170.8</v>
      </c>
      <c r="N46" s="1">
        <v>158.1</v>
      </c>
      <c r="O46" s="1">
        <v>235.2</v>
      </c>
      <c r="P46" s="1">
        <v>257.5</v>
      </c>
      <c r="Q46" s="1">
        <v>177.7</v>
      </c>
      <c r="R46" s="1">
        <v>220.7</v>
      </c>
      <c r="S46" s="1">
        <v>186</v>
      </c>
      <c r="T46" s="1">
        <v>215.1</v>
      </c>
    </row>
    <row r="47" spans="1:20" x14ac:dyDescent="0.25">
      <c r="A47" s="1" t="s">
        <v>65</v>
      </c>
      <c r="B47" s="1">
        <v>24</v>
      </c>
      <c r="C47" s="1">
        <v>25.6</v>
      </c>
      <c r="D47" s="1">
        <v>41.3</v>
      </c>
      <c r="E47" s="1">
        <v>120.5</v>
      </c>
      <c r="F47" s="1">
        <v>176.7</v>
      </c>
      <c r="G47" s="1">
        <v>214</v>
      </c>
      <c r="H47" s="1">
        <v>190.7</v>
      </c>
      <c r="I47" s="1">
        <v>163.30000000000001</v>
      </c>
      <c r="J47" s="1">
        <v>100.2</v>
      </c>
      <c r="K47" s="1">
        <v>22.2</v>
      </c>
      <c r="L47" s="1">
        <v>37.700000000000003</v>
      </c>
      <c r="M47" s="1">
        <v>11.2</v>
      </c>
      <c r="N47" s="1">
        <v>15.4</v>
      </c>
      <c r="O47" s="1">
        <v>14.3</v>
      </c>
      <c r="P47" s="1">
        <v>31.2</v>
      </c>
      <c r="Q47" s="1">
        <v>34.9</v>
      </c>
      <c r="R47" s="1">
        <v>28.2</v>
      </c>
      <c r="S47" s="1">
        <v>18.3</v>
      </c>
      <c r="T47" s="1">
        <v>27.8</v>
      </c>
    </row>
    <row r="48" spans="1:20" x14ac:dyDescent="0.25">
      <c r="A48" s="1" t="s">
        <v>66</v>
      </c>
      <c r="B48" s="1">
        <v>48</v>
      </c>
      <c r="C48" s="1">
        <v>45.6</v>
      </c>
      <c r="D48" s="1">
        <v>40.4</v>
      </c>
      <c r="E48" s="1">
        <v>76</v>
      </c>
      <c r="F48" s="1">
        <v>137.1</v>
      </c>
      <c r="G48" s="1">
        <v>145.80000000000001</v>
      </c>
      <c r="H48" s="1">
        <v>119.5</v>
      </c>
      <c r="I48" s="1">
        <v>134.4</v>
      </c>
      <c r="J48" s="1">
        <v>162.80000000000001</v>
      </c>
      <c r="K48" s="1">
        <v>64.900000000000006</v>
      </c>
      <c r="L48" s="1">
        <v>45.5</v>
      </c>
      <c r="M48" s="1">
        <v>21</v>
      </c>
      <c r="N48" s="1">
        <v>22</v>
      </c>
      <c r="O48" s="1">
        <v>48</v>
      </c>
      <c r="P48" s="1">
        <v>52.5</v>
      </c>
      <c r="Q48" s="1">
        <v>36.5</v>
      </c>
      <c r="R48" s="1">
        <v>20.7</v>
      </c>
      <c r="S48" s="1">
        <v>62.9</v>
      </c>
      <c r="T48" s="1">
        <v>34.200000000000003</v>
      </c>
    </row>
    <row r="49" spans="1:20" x14ac:dyDescent="0.25">
      <c r="A49" s="1" t="s">
        <v>67</v>
      </c>
      <c r="B49" s="1">
        <v>226.4</v>
      </c>
      <c r="C49" s="1">
        <v>261.39999999999998</v>
      </c>
      <c r="D49" s="1">
        <v>225.7</v>
      </c>
      <c r="E49" s="1">
        <v>340.5</v>
      </c>
      <c r="F49" s="1">
        <v>546.6</v>
      </c>
      <c r="G49" s="1">
        <v>595.70000000000005</v>
      </c>
      <c r="H49" s="1">
        <v>581.29999999999995</v>
      </c>
      <c r="I49" s="1">
        <v>579.6</v>
      </c>
      <c r="J49" s="1">
        <v>590.29999999999995</v>
      </c>
      <c r="K49" s="1">
        <v>261.10000000000002</v>
      </c>
      <c r="L49" s="1">
        <v>149.69999999999999</v>
      </c>
      <c r="M49" s="1">
        <v>123.2</v>
      </c>
      <c r="N49" s="1">
        <v>142.69999999999999</v>
      </c>
      <c r="O49" s="1">
        <v>203.3</v>
      </c>
      <c r="P49" s="1">
        <v>161.19999999999999</v>
      </c>
      <c r="Q49" s="1">
        <v>133.69999999999999</v>
      </c>
      <c r="R49" s="1">
        <v>178.4</v>
      </c>
      <c r="S49" s="1">
        <v>154.6</v>
      </c>
      <c r="T49" s="1">
        <v>111.5</v>
      </c>
    </row>
    <row r="50" spans="1:20" x14ac:dyDescent="0.25">
      <c r="A50" s="1" t="s">
        <v>68</v>
      </c>
      <c r="B50" s="1">
        <v>8</v>
      </c>
      <c r="C50" s="1">
        <v>16</v>
      </c>
      <c r="D50" s="1">
        <v>29.5</v>
      </c>
      <c r="E50" s="1">
        <v>28.8</v>
      </c>
      <c r="F50" s="1">
        <v>52.3</v>
      </c>
      <c r="G50" s="1">
        <v>91.2</v>
      </c>
      <c r="H50" s="1">
        <v>73</v>
      </c>
      <c r="I50" s="1">
        <v>64.3</v>
      </c>
      <c r="J50" s="1">
        <v>90.8</v>
      </c>
      <c r="K50" s="1">
        <v>8.5</v>
      </c>
      <c r="L50" s="1">
        <v>16.600000000000001</v>
      </c>
      <c r="M50" s="1">
        <v>22.4</v>
      </c>
      <c r="N50" s="1">
        <v>19.8</v>
      </c>
      <c r="O50" s="1">
        <v>8.6</v>
      </c>
      <c r="P50" s="1">
        <v>11.2</v>
      </c>
      <c r="Q50" s="1">
        <v>16.7</v>
      </c>
      <c r="R50" s="1">
        <v>18.3</v>
      </c>
      <c r="S50" s="1">
        <v>2.6</v>
      </c>
      <c r="T50" s="1">
        <v>28.2</v>
      </c>
    </row>
    <row r="51" spans="1:20" x14ac:dyDescent="0.25">
      <c r="A51" s="1" t="s">
        <v>69</v>
      </c>
      <c r="B51" s="1">
        <v>8</v>
      </c>
      <c r="C51" s="1">
        <v>12</v>
      </c>
      <c r="D51" s="1">
        <v>42.1</v>
      </c>
      <c r="E51" s="1">
        <v>39.299999999999997</v>
      </c>
      <c r="F51" s="1">
        <v>140.19999999999999</v>
      </c>
      <c r="G51" s="1">
        <v>217.1</v>
      </c>
      <c r="H51" s="1">
        <v>66.400000000000006</v>
      </c>
      <c r="I51" s="1">
        <v>113.2</v>
      </c>
      <c r="J51" s="1">
        <v>122.5</v>
      </c>
      <c r="K51" s="1">
        <v>41</v>
      </c>
      <c r="L51" s="1">
        <v>35.5</v>
      </c>
      <c r="M51" s="1">
        <v>12.6</v>
      </c>
      <c r="N51" s="1">
        <v>11</v>
      </c>
      <c r="O51" s="1">
        <v>8</v>
      </c>
      <c r="P51" s="1">
        <v>33.700000000000003</v>
      </c>
      <c r="Q51" s="1">
        <v>19.7</v>
      </c>
      <c r="R51" s="1">
        <v>34.9</v>
      </c>
      <c r="S51" s="1">
        <v>13.1</v>
      </c>
      <c r="T51" s="1">
        <v>24.1</v>
      </c>
    </row>
    <row r="52" spans="1:20" x14ac:dyDescent="0.25">
      <c r="A52" s="1" t="s">
        <v>70</v>
      </c>
      <c r="B52" s="1">
        <v>42.6</v>
      </c>
      <c r="C52" s="1">
        <v>38.4</v>
      </c>
      <c r="D52" s="1">
        <v>64.8</v>
      </c>
      <c r="E52" s="1">
        <v>104.8</v>
      </c>
      <c r="F52" s="1">
        <v>226.6</v>
      </c>
      <c r="G52" s="1">
        <v>316.7</v>
      </c>
      <c r="H52" s="1">
        <v>216.7</v>
      </c>
      <c r="I52" s="1">
        <v>181</v>
      </c>
      <c r="J52" s="1">
        <v>227.9</v>
      </c>
      <c r="K52" s="1">
        <v>46.1</v>
      </c>
      <c r="L52" s="1">
        <v>33.299999999999997</v>
      </c>
      <c r="M52" s="1">
        <v>53.2</v>
      </c>
      <c r="N52" s="1">
        <v>70.3</v>
      </c>
      <c r="O52" s="1">
        <v>59.4</v>
      </c>
      <c r="P52" s="1">
        <v>75</v>
      </c>
      <c r="Q52" s="1">
        <v>63.8</v>
      </c>
      <c r="R52" s="1">
        <v>78</v>
      </c>
      <c r="S52" s="1">
        <v>96.9</v>
      </c>
      <c r="T52" s="1">
        <v>70.3</v>
      </c>
    </row>
    <row r="53" spans="1:20" x14ac:dyDescent="0.25">
      <c r="A53" s="1" t="s">
        <v>71</v>
      </c>
      <c r="B53" s="1">
        <v>271.7</v>
      </c>
      <c r="C53" s="1">
        <v>227</v>
      </c>
      <c r="D53" s="1">
        <v>212.2</v>
      </c>
      <c r="E53" s="1">
        <v>534.29999999999995</v>
      </c>
      <c r="F53" s="1">
        <v>968.9</v>
      </c>
      <c r="G53" s="1">
        <v>1139</v>
      </c>
      <c r="H53" s="1">
        <v>887.9</v>
      </c>
      <c r="I53" s="1">
        <v>677.8</v>
      </c>
      <c r="J53" s="1">
        <v>849</v>
      </c>
      <c r="K53" s="1">
        <v>163.80000000000001</v>
      </c>
      <c r="L53" s="1">
        <v>143.1</v>
      </c>
      <c r="M53" s="1">
        <v>80.8</v>
      </c>
      <c r="N53" s="1">
        <v>81.2</v>
      </c>
      <c r="O53" s="1">
        <v>126.2</v>
      </c>
      <c r="P53" s="1">
        <v>87.5</v>
      </c>
      <c r="Q53" s="1">
        <v>129.1</v>
      </c>
      <c r="R53" s="1">
        <v>140.30000000000001</v>
      </c>
      <c r="S53" s="1">
        <v>108.7</v>
      </c>
      <c r="T53" s="1">
        <v>142.9</v>
      </c>
    </row>
    <row r="54" spans="1:20" x14ac:dyDescent="0.25">
      <c r="A54" s="1" t="s">
        <v>72</v>
      </c>
      <c r="B54" s="1">
        <v>5.3</v>
      </c>
      <c r="C54" s="1">
        <v>4</v>
      </c>
      <c r="D54" s="1">
        <v>3.4</v>
      </c>
      <c r="E54" s="1">
        <v>49.8</v>
      </c>
      <c r="F54" s="1">
        <v>93.5</v>
      </c>
      <c r="G54" s="1">
        <v>154.19999999999999</v>
      </c>
      <c r="H54" s="1">
        <v>70</v>
      </c>
      <c r="I54" s="1">
        <v>72.8</v>
      </c>
      <c r="J54" s="1">
        <v>137.9</v>
      </c>
      <c r="K54" s="1">
        <v>0</v>
      </c>
      <c r="L54" s="1">
        <v>6.7</v>
      </c>
      <c r="M54" s="1">
        <v>0</v>
      </c>
      <c r="N54" s="1">
        <v>2.2000000000000002</v>
      </c>
      <c r="O54" s="1">
        <v>1.1000000000000001</v>
      </c>
      <c r="P54" s="1">
        <v>6.2</v>
      </c>
      <c r="Q54" s="1">
        <v>3</v>
      </c>
      <c r="R54" s="1">
        <v>1.7</v>
      </c>
      <c r="S54" s="1">
        <v>6.5</v>
      </c>
      <c r="T54" s="1">
        <v>6</v>
      </c>
    </row>
    <row r="55" spans="1:20" x14ac:dyDescent="0.25">
      <c r="A55" s="1" t="s">
        <v>73</v>
      </c>
      <c r="B55" s="1">
        <v>34.6</v>
      </c>
      <c r="C55" s="1">
        <v>28.8</v>
      </c>
      <c r="D55" s="1">
        <v>18.5</v>
      </c>
      <c r="E55" s="1">
        <v>217.4</v>
      </c>
      <c r="F55" s="1">
        <v>408</v>
      </c>
      <c r="G55" s="1">
        <v>627.20000000000005</v>
      </c>
      <c r="H55" s="1">
        <v>262.60000000000002</v>
      </c>
      <c r="I55" s="1">
        <v>311.60000000000002</v>
      </c>
      <c r="J55" s="1">
        <v>453.2</v>
      </c>
      <c r="K55" s="1">
        <v>63.1</v>
      </c>
      <c r="L55" s="1">
        <v>47.7</v>
      </c>
      <c r="M55" s="1">
        <v>12.6</v>
      </c>
      <c r="N55" s="1">
        <v>22</v>
      </c>
      <c r="O55" s="1">
        <v>6.3</v>
      </c>
      <c r="P55" s="1">
        <v>47.5</v>
      </c>
      <c r="Q55" s="1">
        <v>25.8</v>
      </c>
      <c r="R55" s="1">
        <v>49</v>
      </c>
      <c r="S55" s="1">
        <v>23.6</v>
      </c>
      <c r="T55" s="1">
        <v>30.5</v>
      </c>
    </row>
    <row r="56" spans="1:20" x14ac:dyDescent="0.25">
      <c r="A56" s="1" t="s">
        <v>74</v>
      </c>
      <c r="B56" s="1">
        <v>16</v>
      </c>
      <c r="C56" s="1">
        <v>80.7</v>
      </c>
      <c r="D56" s="1">
        <v>42.1</v>
      </c>
      <c r="E56" s="1">
        <v>217.4</v>
      </c>
      <c r="F56" s="1">
        <v>319.3</v>
      </c>
      <c r="G56" s="1">
        <v>408</v>
      </c>
      <c r="H56" s="1">
        <v>275.2</v>
      </c>
      <c r="I56" s="1">
        <v>258</v>
      </c>
      <c r="J56" s="1">
        <v>373.5</v>
      </c>
      <c r="K56" s="1">
        <v>54.6</v>
      </c>
      <c r="L56" s="1">
        <v>56.6</v>
      </c>
      <c r="M56" s="1">
        <v>49.5</v>
      </c>
      <c r="N56" s="1">
        <v>35.1</v>
      </c>
      <c r="O56" s="1">
        <v>41.7</v>
      </c>
      <c r="P56" s="1">
        <v>91.2</v>
      </c>
      <c r="Q56" s="1">
        <v>41</v>
      </c>
      <c r="R56" s="1">
        <v>97.1</v>
      </c>
      <c r="S56" s="1">
        <v>49.8</v>
      </c>
      <c r="T56" s="1">
        <v>40.700000000000003</v>
      </c>
    </row>
    <row r="57" spans="1:20" x14ac:dyDescent="0.25">
      <c r="A57" s="1" t="s">
        <v>75</v>
      </c>
      <c r="B57" s="1">
        <v>71.900000000000006</v>
      </c>
      <c r="C57" s="1">
        <v>63.9</v>
      </c>
      <c r="D57" s="1">
        <v>71.599999999999994</v>
      </c>
      <c r="E57" s="1">
        <v>186</v>
      </c>
      <c r="F57" s="1">
        <v>260.60000000000002</v>
      </c>
      <c r="G57" s="1">
        <v>312.60000000000002</v>
      </c>
      <c r="H57" s="1">
        <v>182.3</v>
      </c>
      <c r="I57" s="1">
        <v>221.1</v>
      </c>
      <c r="J57" s="1">
        <v>273.3</v>
      </c>
      <c r="K57" s="1">
        <v>32.4</v>
      </c>
      <c r="L57" s="1">
        <v>65.400000000000006</v>
      </c>
      <c r="M57" s="1">
        <v>52.3</v>
      </c>
      <c r="N57" s="1">
        <v>63.7</v>
      </c>
      <c r="O57" s="1">
        <v>59.4</v>
      </c>
      <c r="P57" s="1">
        <v>40</v>
      </c>
      <c r="Q57" s="1">
        <v>51.6</v>
      </c>
      <c r="R57" s="1">
        <v>42.3</v>
      </c>
      <c r="S57" s="1">
        <v>35.4</v>
      </c>
      <c r="T57" s="1">
        <v>36.5</v>
      </c>
    </row>
    <row r="58" spans="1:20" x14ac:dyDescent="0.25">
      <c r="A58" s="1" t="s">
        <v>76</v>
      </c>
      <c r="B58" s="1">
        <v>40</v>
      </c>
      <c r="C58" s="1">
        <v>62.3</v>
      </c>
      <c r="D58" s="1">
        <v>75</v>
      </c>
      <c r="E58" s="1">
        <v>180.7</v>
      </c>
      <c r="F58" s="1">
        <v>243.2</v>
      </c>
      <c r="G58" s="1">
        <v>279</v>
      </c>
      <c r="H58" s="1">
        <v>163</v>
      </c>
      <c r="I58" s="1">
        <v>166.8</v>
      </c>
      <c r="J58" s="1">
        <v>237.3</v>
      </c>
      <c r="K58" s="1">
        <v>70</v>
      </c>
      <c r="L58" s="1">
        <v>26.6</v>
      </c>
      <c r="M58" s="1">
        <v>29.9</v>
      </c>
      <c r="N58" s="1">
        <v>26.3</v>
      </c>
      <c r="O58" s="1">
        <v>27.4</v>
      </c>
      <c r="P58" s="1">
        <v>33.700000000000003</v>
      </c>
      <c r="Q58" s="1">
        <v>24.3</v>
      </c>
      <c r="R58" s="1">
        <v>46.5</v>
      </c>
      <c r="S58" s="1">
        <v>15.7</v>
      </c>
      <c r="T58" s="1">
        <v>21.3</v>
      </c>
    </row>
    <row r="59" spans="1:20" x14ac:dyDescent="0.25">
      <c r="A59" s="1" t="s">
        <v>77</v>
      </c>
      <c r="B59" s="1">
        <v>13.3</v>
      </c>
      <c r="C59" s="1">
        <v>13.6</v>
      </c>
      <c r="D59" s="1">
        <v>27</v>
      </c>
      <c r="E59" s="1">
        <v>21</v>
      </c>
      <c r="F59" s="1">
        <v>164.8</v>
      </c>
      <c r="G59" s="1">
        <v>247.5</v>
      </c>
      <c r="H59" s="1">
        <v>172.6</v>
      </c>
      <c r="I59" s="1">
        <v>154.1</v>
      </c>
      <c r="J59" s="1">
        <v>230.5</v>
      </c>
      <c r="K59" s="1">
        <v>29</v>
      </c>
      <c r="L59" s="1">
        <v>0</v>
      </c>
      <c r="M59" s="1">
        <v>9.3000000000000007</v>
      </c>
      <c r="N59" s="1">
        <v>11</v>
      </c>
      <c r="O59" s="1">
        <v>5.7</v>
      </c>
      <c r="P59" s="1">
        <v>6.2</v>
      </c>
      <c r="Q59" s="1">
        <v>16.7</v>
      </c>
      <c r="R59" s="1">
        <v>9.1</v>
      </c>
      <c r="S59" s="1">
        <v>14.4</v>
      </c>
      <c r="T59" s="1">
        <v>13</v>
      </c>
    </row>
    <row r="60" spans="1:20" x14ac:dyDescent="0.25">
      <c r="A60" s="1" t="s">
        <v>78</v>
      </c>
      <c r="B60" s="1">
        <v>13.3</v>
      </c>
      <c r="C60" s="1">
        <v>33.6</v>
      </c>
      <c r="D60" s="1">
        <v>21.1</v>
      </c>
      <c r="E60" s="1">
        <v>89</v>
      </c>
      <c r="F60" s="1">
        <v>263</v>
      </c>
      <c r="G60" s="1">
        <v>416.4</v>
      </c>
      <c r="H60" s="1">
        <v>285.5</v>
      </c>
      <c r="I60" s="1">
        <v>240.3</v>
      </c>
      <c r="J60" s="1">
        <v>343.6</v>
      </c>
      <c r="K60" s="1">
        <v>68.3</v>
      </c>
      <c r="L60" s="1">
        <v>25.5</v>
      </c>
      <c r="M60" s="1">
        <v>8.9</v>
      </c>
      <c r="N60" s="1">
        <v>11</v>
      </c>
      <c r="O60" s="1">
        <v>2.9</v>
      </c>
      <c r="P60" s="1">
        <v>5</v>
      </c>
      <c r="Q60" s="1">
        <v>6.1</v>
      </c>
      <c r="R60" s="1">
        <v>21.6</v>
      </c>
      <c r="S60" s="1">
        <v>6.5</v>
      </c>
      <c r="T60" s="1">
        <v>16.7</v>
      </c>
    </row>
    <row r="61" spans="1:20" x14ac:dyDescent="0.25">
      <c r="A61" s="1" t="s">
        <v>79</v>
      </c>
      <c r="B61" s="1">
        <v>2403</v>
      </c>
      <c r="C61" s="1">
        <v>2208.5</v>
      </c>
      <c r="D61" s="1">
        <v>2261.3000000000002</v>
      </c>
      <c r="E61" s="1">
        <v>1948.6</v>
      </c>
      <c r="F61" s="1">
        <v>4401.7</v>
      </c>
      <c r="G61" s="1">
        <v>5537.8</v>
      </c>
      <c r="H61" s="1">
        <v>5876.8</v>
      </c>
      <c r="I61" s="1">
        <v>4932.3999999999996</v>
      </c>
      <c r="J61" s="1">
        <v>5568</v>
      </c>
      <c r="K61" s="1">
        <v>1942.3</v>
      </c>
      <c r="L61" s="1">
        <v>2692.6</v>
      </c>
      <c r="M61" s="1">
        <v>2434.3000000000002</v>
      </c>
      <c r="N61" s="1">
        <v>1427.1</v>
      </c>
      <c r="O61" s="1">
        <v>2189.8000000000002</v>
      </c>
      <c r="P61" s="1">
        <v>1559.9</v>
      </c>
      <c r="Q61" s="1">
        <v>1881.9</v>
      </c>
      <c r="R61" s="1">
        <v>1467.2</v>
      </c>
      <c r="S61" s="1">
        <v>2468.9</v>
      </c>
      <c r="T61" s="1">
        <v>1838</v>
      </c>
    </row>
    <row r="62" spans="1:20" x14ac:dyDescent="0.25">
      <c r="A62" s="1" t="s">
        <v>80</v>
      </c>
      <c r="B62" s="1">
        <v>48</v>
      </c>
      <c r="C62" s="1">
        <v>38.4</v>
      </c>
      <c r="D62" s="1">
        <v>73.3</v>
      </c>
      <c r="E62" s="1">
        <v>55</v>
      </c>
      <c r="F62" s="1">
        <v>318.5</v>
      </c>
      <c r="G62" s="1">
        <v>372.3</v>
      </c>
      <c r="H62" s="1">
        <v>381.5</v>
      </c>
      <c r="I62" s="1">
        <v>274.2</v>
      </c>
      <c r="J62" s="1">
        <v>324.7</v>
      </c>
      <c r="K62" s="1">
        <v>35.799999999999997</v>
      </c>
      <c r="L62" s="1">
        <v>32.200000000000003</v>
      </c>
      <c r="M62" s="1">
        <v>30.3</v>
      </c>
      <c r="N62" s="1">
        <v>19.8</v>
      </c>
      <c r="O62" s="1">
        <v>48</v>
      </c>
      <c r="P62" s="1">
        <v>7.5</v>
      </c>
      <c r="Q62" s="1">
        <v>13.7</v>
      </c>
      <c r="R62" s="1">
        <v>28.2</v>
      </c>
      <c r="S62" s="1">
        <v>43.2</v>
      </c>
      <c r="T62" s="1">
        <v>18.5</v>
      </c>
    </row>
    <row r="63" spans="1:20" x14ac:dyDescent="0.25">
      <c r="A63" s="1" t="s">
        <v>81</v>
      </c>
      <c r="B63" s="1">
        <v>338.3</v>
      </c>
      <c r="C63" s="1">
        <v>244.6</v>
      </c>
      <c r="D63" s="1">
        <v>216.4</v>
      </c>
      <c r="E63" s="1">
        <v>209.5</v>
      </c>
      <c r="F63" s="1">
        <v>626.70000000000005</v>
      </c>
      <c r="G63" s="1">
        <v>780.3</v>
      </c>
      <c r="H63" s="1">
        <v>795</v>
      </c>
      <c r="I63" s="1">
        <v>685.5</v>
      </c>
      <c r="J63" s="1">
        <v>701.7</v>
      </c>
      <c r="K63" s="1">
        <v>264.5</v>
      </c>
      <c r="L63" s="1">
        <v>281.7</v>
      </c>
      <c r="M63" s="1">
        <v>197</v>
      </c>
      <c r="N63" s="1">
        <v>197.6</v>
      </c>
      <c r="O63" s="1">
        <v>171.3</v>
      </c>
      <c r="P63" s="1">
        <v>272.5</v>
      </c>
      <c r="Q63" s="1">
        <v>206.6</v>
      </c>
      <c r="R63" s="1">
        <v>190.9</v>
      </c>
      <c r="S63" s="1">
        <v>290.8</v>
      </c>
      <c r="T63" s="1">
        <v>195.2</v>
      </c>
    </row>
    <row r="64" spans="1:20" x14ac:dyDescent="0.25">
      <c r="A64" s="1" t="s">
        <v>82</v>
      </c>
      <c r="B64" s="1">
        <v>1158.9000000000001</v>
      </c>
      <c r="C64" s="1">
        <v>995.9</v>
      </c>
      <c r="D64" s="1">
        <v>1088.0999999999999</v>
      </c>
      <c r="E64" s="1">
        <v>1225.7</v>
      </c>
      <c r="F64" s="1">
        <v>2147</v>
      </c>
      <c r="G64" s="1">
        <v>2350.4</v>
      </c>
      <c r="H64" s="1">
        <v>2176</v>
      </c>
      <c r="I64" s="1">
        <v>1815.9</v>
      </c>
      <c r="J64" s="1">
        <v>1941.4</v>
      </c>
      <c r="K64" s="1">
        <v>984.8</v>
      </c>
      <c r="L64" s="1">
        <v>1311.9</v>
      </c>
      <c r="M64" s="1">
        <v>1111.9000000000001</v>
      </c>
      <c r="N64" s="1">
        <v>1060.4000000000001</v>
      </c>
      <c r="O64" s="1">
        <v>1188.2</v>
      </c>
      <c r="P64" s="1">
        <v>1297.4000000000001</v>
      </c>
      <c r="Q64" s="1">
        <v>969.1</v>
      </c>
      <c r="R64" s="1">
        <v>1136.9000000000001</v>
      </c>
      <c r="S64" s="1">
        <v>1032.0999999999999</v>
      </c>
      <c r="T64" s="1">
        <v>1038.3</v>
      </c>
    </row>
    <row r="65" spans="1:20" x14ac:dyDescent="0.25">
      <c r="A65" s="1" t="s">
        <v>83</v>
      </c>
      <c r="B65" s="1">
        <v>8</v>
      </c>
      <c r="C65" s="1">
        <v>21.6</v>
      </c>
      <c r="D65" s="1">
        <v>21.1</v>
      </c>
      <c r="E65" s="1">
        <v>23.6</v>
      </c>
      <c r="F65" s="1">
        <v>211.5</v>
      </c>
      <c r="G65" s="1">
        <v>322</v>
      </c>
      <c r="H65" s="1">
        <v>444.3</v>
      </c>
      <c r="I65" s="1">
        <v>277.7</v>
      </c>
      <c r="J65" s="1">
        <v>229.6</v>
      </c>
      <c r="K65" s="1">
        <v>39.299999999999997</v>
      </c>
      <c r="L65" s="1">
        <v>18.899999999999999</v>
      </c>
      <c r="M65" s="1">
        <v>14.5</v>
      </c>
      <c r="N65" s="1">
        <v>4.4000000000000004</v>
      </c>
      <c r="O65" s="1">
        <v>15.4</v>
      </c>
      <c r="P65" s="1">
        <v>10</v>
      </c>
      <c r="Q65" s="1">
        <v>16.7</v>
      </c>
      <c r="R65" s="1">
        <v>15.8</v>
      </c>
      <c r="S65" s="1">
        <v>24.9</v>
      </c>
      <c r="T65" s="1">
        <v>11.1</v>
      </c>
    </row>
    <row r="66" spans="1:20" x14ac:dyDescent="0.25">
      <c r="A66" s="1" t="s">
        <v>84</v>
      </c>
      <c r="B66" s="1">
        <v>2014.1</v>
      </c>
      <c r="C66" s="1">
        <v>1473.1</v>
      </c>
      <c r="D66" s="1">
        <v>1218.7</v>
      </c>
      <c r="E66" s="1">
        <v>1597.6</v>
      </c>
      <c r="F66" s="1">
        <v>3077.8</v>
      </c>
      <c r="G66" s="1">
        <v>4918</v>
      </c>
      <c r="H66" s="1">
        <v>5156.7</v>
      </c>
      <c r="I66" s="1">
        <v>3563.2</v>
      </c>
      <c r="J66" s="1">
        <v>3675.5</v>
      </c>
      <c r="K66" s="1">
        <v>2271.6999999999998</v>
      </c>
      <c r="L66" s="1">
        <v>1946.2</v>
      </c>
      <c r="M66" s="1">
        <v>1585.2</v>
      </c>
      <c r="N66" s="1">
        <v>1611.5</v>
      </c>
      <c r="O66" s="1">
        <v>1814</v>
      </c>
      <c r="P66" s="1">
        <v>1579.8</v>
      </c>
      <c r="Q66" s="1">
        <v>1389.8</v>
      </c>
      <c r="R66" s="1">
        <v>1439</v>
      </c>
      <c r="S66" s="1">
        <v>1594</v>
      </c>
      <c r="T66" s="1">
        <v>1400.9</v>
      </c>
    </row>
    <row r="67" spans="1:20" x14ac:dyDescent="0.25">
      <c r="A67" s="1" t="s">
        <v>85</v>
      </c>
      <c r="B67" s="1">
        <v>215.8</v>
      </c>
      <c r="C67" s="1">
        <v>203</v>
      </c>
      <c r="D67" s="1">
        <v>181.1</v>
      </c>
      <c r="E67" s="1">
        <v>138.80000000000001</v>
      </c>
      <c r="F67" s="1">
        <v>492</v>
      </c>
      <c r="G67" s="1">
        <v>550.6</v>
      </c>
      <c r="H67" s="1">
        <v>514.9</v>
      </c>
      <c r="I67" s="1">
        <v>480.6</v>
      </c>
      <c r="J67" s="1">
        <v>407.8</v>
      </c>
      <c r="K67" s="1">
        <v>203.1</v>
      </c>
      <c r="L67" s="1">
        <v>218.5</v>
      </c>
      <c r="M67" s="1">
        <v>162.9</v>
      </c>
      <c r="N67" s="1">
        <v>259.10000000000002</v>
      </c>
      <c r="O67" s="1">
        <v>186.7</v>
      </c>
      <c r="P67" s="1">
        <v>220</v>
      </c>
      <c r="Q67" s="1">
        <v>183.8</v>
      </c>
      <c r="R67" s="1">
        <v>208.3</v>
      </c>
      <c r="S67" s="1">
        <v>200.4</v>
      </c>
      <c r="T67" s="1">
        <v>209.5</v>
      </c>
    </row>
    <row r="68" spans="1:20" x14ac:dyDescent="0.25">
      <c r="A68" s="1" t="s">
        <v>86</v>
      </c>
      <c r="B68" s="1">
        <v>85.3</v>
      </c>
      <c r="C68" s="1">
        <v>103.9</v>
      </c>
      <c r="D68" s="1">
        <v>82.5</v>
      </c>
      <c r="E68" s="1">
        <v>55</v>
      </c>
      <c r="F68" s="1">
        <v>234.5</v>
      </c>
      <c r="G68" s="1">
        <v>330.4</v>
      </c>
      <c r="H68" s="1">
        <v>397.8</v>
      </c>
      <c r="I68" s="1">
        <v>275.8</v>
      </c>
      <c r="J68" s="1">
        <v>291.3</v>
      </c>
      <c r="K68" s="1">
        <v>51.2</v>
      </c>
      <c r="L68" s="1">
        <v>133.1</v>
      </c>
      <c r="M68" s="1">
        <v>122.3</v>
      </c>
      <c r="N68" s="1">
        <v>107.6</v>
      </c>
      <c r="O68" s="1">
        <v>85.1</v>
      </c>
      <c r="P68" s="1">
        <v>130</v>
      </c>
      <c r="Q68" s="1">
        <v>91.1</v>
      </c>
      <c r="R68" s="1">
        <v>129.5</v>
      </c>
      <c r="S68" s="1">
        <v>95.6</v>
      </c>
      <c r="T68" s="1">
        <v>111</v>
      </c>
    </row>
    <row r="69" spans="1:20" x14ac:dyDescent="0.25">
      <c r="A69" s="1" t="s">
        <v>87</v>
      </c>
      <c r="B69" s="1">
        <v>18.600000000000001</v>
      </c>
      <c r="C69" s="1">
        <v>22.4</v>
      </c>
      <c r="D69" s="1">
        <v>23.6</v>
      </c>
      <c r="E69" s="1">
        <v>47.1</v>
      </c>
      <c r="F69" s="1">
        <v>191.7</v>
      </c>
      <c r="G69" s="1">
        <v>134.30000000000001</v>
      </c>
      <c r="H69" s="1">
        <v>268.60000000000002</v>
      </c>
      <c r="I69" s="1">
        <v>178.3</v>
      </c>
      <c r="J69" s="1">
        <v>185.1</v>
      </c>
      <c r="K69" s="1">
        <v>6.8</v>
      </c>
      <c r="L69" s="1">
        <v>13.3</v>
      </c>
      <c r="M69" s="1">
        <v>18.2</v>
      </c>
      <c r="N69" s="1">
        <v>6.6</v>
      </c>
      <c r="O69" s="1">
        <v>22.8</v>
      </c>
      <c r="P69" s="1">
        <v>27.5</v>
      </c>
      <c r="Q69" s="1">
        <v>18.2</v>
      </c>
      <c r="R69" s="1">
        <v>25.7</v>
      </c>
      <c r="S69" s="1">
        <v>40.6</v>
      </c>
      <c r="T69" s="1">
        <v>15.7</v>
      </c>
    </row>
    <row r="70" spans="1:20" x14ac:dyDescent="0.25">
      <c r="A70" s="1" t="s">
        <v>88</v>
      </c>
      <c r="B70" s="1">
        <v>8</v>
      </c>
      <c r="C70" s="1">
        <v>31.2</v>
      </c>
      <c r="D70" s="1">
        <v>48</v>
      </c>
      <c r="E70" s="1">
        <v>10.5</v>
      </c>
      <c r="F70" s="1">
        <v>171.1</v>
      </c>
      <c r="G70" s="1">
        <v>319.89999999999998</v>
      </c>
      <c r="H70" s="1">
        <v>235.4</v>
      </c>
      <c r="I70" s="1">
        <v>131.30000000000001</v>
      </c>
      <c r="J70" s="1">
        <v>250.2</v>
      </c>
      <c r="K70" s="1">
        <v>32.4</v>
      </c>
      <c r="L70" s="1">
        <v>12.2</v>
      </c>
      <c r="M70" s="1">
        <v>94.8</v>
      </c>
      <c r="N70" s="1">
        <v>22</v>
      </c>
      <c r="O70" s="1">
        <v>40</v>
      </c>
      <c r="P70" s="1">
        <v>27.5</v>
      </c>
      <c r="Q70" s="1">
        <v>28.9</v>
      </c>
      <c r="R70" s="1">
        <v>5.8</v>
      </c>
      <c r="S70" s="1">
        <v>77.3</v>
      </c>
      <c r="T70" s="1">
        <v>25.4</v>
      </c>
    </row>
    <row r="71" spans="1:20" x14ac:dyDescent="0.25">
      <c r="A71" s="1" t="s">
        <v>89</v>
      </c>
      <c r="B71" s="1">
        <v>2.7</v>
      </c>
      <c r="C71" s="1">
        <v>7.2</v>
      </c>
      <c r="D71" s="1">
        <v>2.5</v>
      </c>
      <c r="E71" s="1">
        <v>10.5</v>
      </c>
      <c r="F71" s="1">
        <v>62.6</v>
      </c>
      <c r="G71" s="1">
        <v>25.2</v>
      </c>
      <c r="H71" s="1">
        <v>85.1</v>
      </c>
      <c r="I71" s="1">
        <v>63.9</v>
      </c>
      <c r="J71" s="1">
        <v>91.7</v>
      </c>
      <c r="K71" s="1">
        <v>5.0999999999999996</v>
      </c>
      <c r="L71" s="1">
        <v>7.8</v>
      </c>
      <c r="M71" s="1">
        <v>4.2</v>
      </c>
      <c r="N71" s="1">
        <v>4.4000000000000004</v>
      </c>
      <c r="O71" s="1">
        <v>1.1000000000000001</v>
      </c>
      <c r="P71" s="1">
        <v>5</v>
      </c>
      <c r="Q71" s="1">
        <v>4.5999999999999996</v>
      </c>
      <c r="R71" s="1">
        <v>5.8</v>
      </c>
      <c r="S71" s="1">
        <v>1.3</v>
      </c>
      <c r="T71" s="1">
        <v>5.0999999999999996</v>
      </c>
    </row>
    <row r="72" spans="1:20" x14ac:dyDescent="0.25">
      <c r="A72" s="1" t="s">
        <v>90</v>
      </c>
      <c r="B72" s="1">
        <v>95.9</v>
      </c>
      <c r="C72" s="1">
        <v>81.5</v>
      </c>
      <c r="D72" s="1">
        <v>96</v>
      </c>
      <c r="E72" s="1">
        <v>227.9</v>
      </c>
      <c r="F72" s="1">
        <v>323.2</v>
      </c>
      <c r="G72" s="1">
        <v>276.89999999999998</v>
      </c>
      <c r="H72" s="1">
        <v>220.3</v>
      </c>
      <c r="I72" s="1">
        <v>288.5</v>
      </c>
      <c r="J72" s="1">
        <v>237.3</v>
      </c>
      <c r="K72" s="1">
        <v>221.9</v>
      </c>
      <c r="L72" s="1">
        <v>95.4</v>
      </c>
      <c r="M72" s="1">
        <v>96.2</v>
      </c>
      <c r="N72" s="1">
        <v>90</v>
      </c>
      <c r="O72" s="1">
        <v>99.4</v>
      </c>
      <c r="P72" s="1">
        <v>118.7</v>
      </c>
      <c r="Q72" s="1">
        <v>150.4</v>
      </c>
      <c r="R72" s="1">
        <v>97.1</v>
      </c>
      <c r="S72" s="1">
        <v>129.69999999999999</v>
      </c>
      <c r="T72" s="1">
        <v>112.4</v>
      </c>
    </row>
    <row r="73" spans="1:20" x14ac:dyDescent="0.25">
      <c r="A73" s="1" t="s">
        <v>91</v>
      </c>
      <c r="B73" s="1">
        <v>26.6</v>
      </c>
      <c r="C73" s="1">
        <v>14.4</v>
      </c>
      <c r="D73" s="1">
        <v>14.3</v>
      </c>
      <c r="E73" s="1">
        <v>18.3</v>
      </c>
      <c r="F73" s="1">
        <v>66.5</v>
      </c>
      <c r="G73" s="1">
        <v>82.9</v>
      </c>
      <c r="H73" s="1">
        <v>49.5</v>
      </c>
      <c r="I73" s="1">
        <v>52.4</v>
      </c>
      <c r="J73" s="1">
        <v>47.1</v>
      </c>
      <c r="K73" s="1">
        <v>10.199999999999999</v>
      </c>
      <c r="L73" s="1">
        <v>5.5</v>
      </c>
      <c r="M73" s="1">
        <v>18.2</v>
      </c>
      <c r="N73" s="1">
        <v>17.600000000000001</v>
      </c>
      <c r="O73" s="1">
        <v>2.9</v>
      </c>
      <c r="P73" s="1">
        <v>23.7</v>
      </c>
      <c r="Q73" s="1">
        <v>10.6</v>
      </c>
      <c r="R73" s="1">
        <v>14.9</v>
      </c>
      <c r="S73" s="1">
        <v>19.600000000000001</v>
      </c>
      <c r="T73" s="1">
        <v>13.4</v>
      </c>
    </row>
    <row r="74" spans="1:20" x14ac:dyDescent="0.25">
      <c r="A74" s="1" t="s">
        <v>92</v>
      </c>
      <c r="B74" s="1">
        <v>3894.9</v>
      </c>
      <c r="C74" s="1">
        <v>3238</v>
      </c>
      <c r="D74" s="1">
        <v>3004.9</v>
      </c>
      <c r="E74" s="1">
        <v>3247.6</v>
      </c>
      <c r="F74" s="1">
        <v>5171.7</v>
      </c>
      <c r="G74" s="1">
        <v>5551.5</v>
      </c>
      <c r="H74" s="1">
        <v>5239.3</v>
      </c>
      <c r="I74" s="1">
        <v>4748.3</v>
      </c>
      <c r="J74" s="1">
        <v>5477.2</v>
      </c>
      <c r="K74" s="1">
        <v>3935.8</v>
      </c>
      <c r="L74" s="1">
        <v>3254.8</v>
      </c>
      <c r="M74" s="1">
        <v>3245.2</v>
      </c>
      <c r="N74" s="1">
        <v>3354.7</v>
      </c>
      <c r="O74" s="1">
        <v>2925.8</v>
      </c>
      <c r="P74" s="1">
        <v>3615.9</v>
      </c>
      <c r="Q74" s="1">
        <v>3367.5</v>
      </c>
      <c r="R74" s="1">
        <v>4008.3</v>
      </c>
      <c r="S74" s="1">
        <v>3239.1</v>
      </c>
      <c r="T74" s="1">
        <v>3454</v>
      </c>
    </row>
    <row r="75" spans="1:20" x14ac:dyDescent="0.25">
      <c r="A75" s="1" t="s">
        <v>93</v>
      </c>
      <c r="B75" s="1">
        <v>4877.8999999999996</v>
      </c>
      <c r="C75" s="1">
        <v>2885.5</v>
      </c>
      <c r="D75" s="1">
        <v>3255.1</v>
      </c>
      <c r="E75" s="1">
        <v>3137.6</v>
      </c>
      <c r="F75" s="1">
        <v>6120</v>
      </c>
      <c r="G75" s="1">
        <v>7662.8</v>
      </c>
      <c r="H75" s="1">
        <v>5747.6</v>
      </c>
      <c r="I75" s="1">
        <v>7076.8</v>
      </c>
      <c r="J75" s="1">
        <v>5920.1</v>
      </c>
      <c r="K75" s="1">
        <v>3498.8</v>
      </c>
      <c r="L75" s="1">
        <v>3159.4</v>
      </c>
      <c r="M75" s="1">
        <v>2845.6</v>
      </c>
      <c r="N75" s="1">
        <v>3054</v>
      </c>
      <c r="O75" s="1">
        <v>2853.2</v>
      </c>
      <c r="P75" s="1">
        <v>2998.5</v>
      </c>
      <c r="Q75" s="1">
        <v>3110.8</v>
      </c>
      <c r="R75" s="1">
        <v>2187.6</v>
      </c>
      <c r="S75" s="1">
        <v>2579</v>
      </c>
      <c r="T75" s="1">
        <v>2279.6999999999998</v>
      </c>
    </row>
    <row r="76" spans="1:20" x14ac:dyDescent="0.25">
      <c r="A76" s="1" t="s">
        <v>94</v>
      </c>
      <c r="B76" s="1">
        <v>143.9</v>
      </c>
      <c r="C76" s="1">
        <v>371.7</v>
      </c>
      <c r="D76" s="1">
        <v>644.29999999999995</v>
      </c>
      <c r="E76" s="1">
        <v>251.4</v>
      </c>
      <c r="F76" s="1">
        <v>1228</v>
      </c>
      <c r="G76" s="1">
        <v>1698.1</v>
      </c>
      <c r="H76" s="1">
        <v>1149.9000000000001</v>
      </c>
      <c r="I76" s="1">
        <v>887</v>
      </c>
      <c r="J76" s="1">
        <v>1375.9</v>
      </c>
      <c r="K76" s="1">
        <v>302.10000000000002</v>
      </c>
      <c r="L76" s="1">
        <v>539</v>
      </c>
      <c r="M76" s="1">
        <v>978.4</v>
      </c>
      <c r="N76" s="1">
        <v>724.5</v>
      </c>
      <c r="O76" s="1">
        <v>737.7</v>
      </c>
      <c r="P76" s="1">
        <v>470</v>
      </c>
      <c r="Q76" s="1">
        <v>426.8</v>
      </c>
      <c r="R76" s="1">
        <v>332</v>
      </c>
      <c r="S76" s="1">
        <v>585.5</v>
      </c>
      <c r="T76" s="1">
        <v>344.1</v>
      </c>
    </row>
    <row r="77" spans="1:20" x14ac:dyDescent="0.25">
      <c r="A77" s="1" t="s">
        <v>95</v>
      </c>
      <c r="B77" s="1">
        <v>210.5</v>
      </c>
      <c r="C77" s="1">
        <v>235</v>
      </c>
      <c r="D77" s="1">
        <v>217.3</v>
      </c>
      <c r="E77" s="1">
        <v>212.1</v>
      </c>
      <c r="F77" s="1">
        <v>396.9</v>
      </c>
      <c r="G77" s="1">
        <v>366</v>
      </c>
      <c r="H77" s="1">
        <v>418.9</v>
      </c>
      <c r="I77" s="1">
        <v>388.2</v>
      </c>
      <c r="J77" s="1">
        <v>433.5</v>
      </c>
      <c r="K77" s="1">
        <v>221.9</v>
      </c>
      <c r="L77" s="1">
        <v>239.5</v>
      </c>
      <c r="M77" s="1">
        <v>169.4</v>
      </c>
      <c r="N77" s="1">
        <v>281</v>
      </c>
      <c r="O77" s="1">
        <v>235.2</v>
      </c>
      <c r="P77" s="1">
        <v>230</v>
      </c>
      <c r="Q77" s="1">
        <v>218.7</v>
      </c>
      <c r="R77" s="1">
        <v>224.1</v>
      </c>
      <c r="S77" s="1">
        <v>201.7</v>
      </c>
      <c r="T77" s="1">
        <v>172.1</v>
      </c>
    </row>
    <row r="78" spans="1:20" x14ac:dyDescent="0.25">
      <c r="A78" s="1" t="s">
        <v>96</v>
      </c>
      <c r="B78" s="1">
        <v>21.3</v>
      </c>
      <c r="C78" s="1">
        <v>8</v>
      </c>
      <c r="D78" s="1">
        <v>11.8</v>
      </c>
      <c r="E78" s="1">
        <v>7.9</v>
      </c>
      <c r="F78" s="1">
        <v>114.9</v>
      </c>
      <c r="G78" s="1">
        <v>102.8</v>
      </c>
      <c r="H78" s="1">
        <v>64</v>
      </c>
      <c r="I78" s="1">
        <v>109.4</v>
      </c>
      <c r="J78" s="1">
        <v>67.7</v>
      </c>
      <c r="K78" s="1">
        <v>29</v>
      </c>
      <c r="L78" s="1">
        <v>34.4</v>
      </c>
      <c r="M78" s="1">
        <v>7</v>
      </c>
      <c r="N78" s="1">
        <v>2.2000000000000002</v>
      </c>
      <c r="O78" s="1">
        <v>10.3</v>
      </c>
      <c r="P78" s="1">
        <v>25</v>
      </c>
      <c r="Q78" s="1">
        <v>13.7</v>
      </c>
      <c r="R78" s="1">
        <v>10</v>
      </c>
      <c r="S78" s="1">
        <v>1.3</v>
      </c>
      <c r="T78" s="1">
        <v>14.8</v>
      </c>
    </row>
    <row r="79" spans="1:20" x14ac:dyDescent="0.25">
      <c r="A79" s="1" t="s">
        <v>97</v>
      </c>
      <c r="B79" s="1">
        <v>431.6</v>
      </c>
      <c r="C79" s="1">
        <v>308.5</v>
      </c>
      <c r="D79" s="1">
        <v>221.5</v>
      </c>
      <c r="E79" s="1">
        <v>429.5</v>
      </c>
      <c r="F79" s="1">
        <v>865.1</v>
      </c>
      <c r="G79" s="1">
        <v>867.4</v>
      </c>
      <c r="H79" s="1">
        <v>1064.8</v>
      </c>
      <c r="I79" s="1">
        <v>999</v>
      </c>
      <c r="J79" s="1">
        <v>857.6</v>
      </c>
      <c r="K79" s="1">
        <v>493.2</v>
      </c>
      <c r="L79" s="1">
        <v>738.6</v>
      </c>
      <c r="M79" s="1">
        <v>318.8</v>
      </c>
      <c r="N79" s="1">
        <v>382</v>
      </c>
      <c r="O79" s="1">
        <v>512.20000000000005</v>
      </c>
      <c r="P79" s="1">
        <v>386.2</v>
      </c>
      <c r="Q79" s="1">
        <v>363</v>
      </c>
      <c r="R79" s="1">
        <v>428.2</v>
      </c>
      <c r="S79" s="1">
        <v>445.3</v>
      </c>
      <c r="T79" s="1">
        <v>402.8</v>
      </c>
    </row>
    <row r="80" spans="1:20" x14ac:dyDescent="0.25">
      <c r="A80" s="1" t="s">
        <v>98</v>
      </c>
      <c r="B80" s="1">
        <v>21.3</v>
      </c>
      <c r="C80" s="1">
        <v>26.4</v>
      </c>
      <c r="D80" s="1">
        <v>12.6</v>
      </c>
      <c r="E80" s="1">
        <v>52.4</v>
      </c>
      <c r="F80" s="1">
        <v>52.3</v>
      </c>
      <c r="G80" s="1">
        <v>111.2</v>
      </c>
      <c r="H80" s="1">
        <v>65.2</v>
      </c>
      <c r="I80" s="1">
        <v>78.2</v>
      </c>
      <c r="J80" s="1">
        <v>84.8</v>
      </c>
      <c r="K80" s="1">
        <v>23.9</v>
      </c>
      <c r="L80" s="1">
        <v>12.2</v>
      </c>
      <c r="M80" s="1">
        <v>27.1</v>
      </c>
      <c r="N80" s="1">
        <v>35.1</v>
      </c>
      <c r="O80" s="1">
        <v>11.4</v>
      </c>
      <c r="P80" s="1">
        <v>53.7</v>
      </c>
      <c r="Q80" s="1">
        <v>24.3</v>
      </c>
      <c r="R80" s="1">
        <v>34</v>
      </c>
      <c r="S80" s="1">
        <v>22.3</v>
      </c>
      <c r="T80" s="1">
        <v>35.6</v>
      </c>
    </row>
    <row r="81" spans="1:20" x14ac:dyDescent="0.25">
      <c r="A81" s="1" t="s">
        <v>99</v>
      </c>
      <c r="B81" s="1">
        <v>434.2</v>
      </c>
      <c r="C81" s="1">
        <v>378.9</v>
      </c>
      <c r="D81" s="1">
        <v>348.7</v>
      </c>
      <c r="E81" s="1">
        <v>348.3</v>
      </c>
      <c r="F81" s="1">
        <v>604.5</v>
      </c>
      <c r="G81" s="1">
        <v>563.20000000000005</v>
      </c>
      <c r="H81" s="1">
        <v>618.1</v>
      </c>
      <c r="I81" s="1">
        <v>579.20000000000005</v>
      </c>
      <c r="J81" s="1">
        <v>648.6</v>
      </c>
      <c r="K81" s="1">
        <v>539.29999999999995</v>
      </c>
      <c r="L81" s="1">
        <v>436.9</v>
      </c>
      <c r="M81" s="1">
        <v>322.10000000000002</v>
      </c>
      <c r="N81" s="1">
        <v>320.5</v>
      </c>
      <c r="O81" s="1">
        <v>331.2</v>
      </c>
      <c r="P81" s="1">
        <v>417.5</v>
      </c>
      <c r="Q81" s="1">
        <v>372.1</v>
      </c>
      <c r="R81" s="1">
        <v>442.3</v>
      </c>
      <c r="S81" s="1">
        <v>459.7</v>
      </c>
      <c r="T81" s="1">
        <v>387.6</v>
      </c>
    </row>
    <row r="82" spans="1:20" x14ac:dyDescent="0.25">
      <c r="A82" s="1" t="s">
        <v>100</v>
      </c>
      <c r="B82" s="1">
        <v>234.4</v>
      </c>
      <c r="C82" s="1">
        <v>273.39999999999998</v>
      </c>
      <c r="D82" s="1">
        <v>255.2</v>
      </c>
      <c r="E82" s="1">
        <v>259.3</v>
      </c>
      <c r="F82" s="1">
        <v>427.8</v>
      </c>
      <c r="G82" s="1">
        <v>540.1</v>
      </c>
      <c r="H82" s="1">
        <v>395.4</v>
      </c>
      <c r="I82" s="1">
        <v>459.8</v>
      </c>
      <c r="J82" s="1">
        <v>501.2</v>
      </c>
      <c r="K82" s="1">
        <v>300.39999999999998</v>
      </c>
      <c r="L82" s="1">
        <v>221.8</v>
      </c>
      <c r="M82" s="1">
        <v>292.2</v>
      </c>
      <c r="N82" s="1">
        <v>252.5</v>
      </c>
      <c r="O82" s="1">
        <v>360.3</v>
      </c>
      <c r="P82" s="1">
        <v>328.7</v>
      </c>
      <c r="Q82" s="1">
        <v>288.60000000000002</v>
      </c>
      <c r="R82" s="1">
        <v>292.89999999999998</v>
      </c>
      <c r="S82" s="1">
        <v>335.3</v>
      </c>
      <c r="T82" s="1">
        <v>274.3</v>
      </c>
    </row>
    <row r="83" spans="1:20" x14ac:dyDescent="0.25">
      <c r="A83" s="1" t="s">
        <v>101</v>
      </c>
      <c r="B83" s="1">
        <v>277.10000000000002</v>
      </c>
      <c r="C83" s="1">
        <v>268.60000000000002</v>
      </c>
      <c r="D83" s="1">
        <v>190.3</v>
      </c>
      <c r="E83" s="1">
        <v>167.6</v>
      </c>
      <c r="F83" s="1">
        <v>515</v>
      </c>
      <c r="G83" s="1">
        <v>463.6</v>
      </c>
      <c r="H83" s="1">
        <v>429.2</v>
      </c>
      <c r="I83" s="1">
        <v>472.2</v>
      </c>
      <c r="J83" s="1">
        <v>478.1</v>
      </c>
      <c r="K83" s="1">
        <v>331.1</v>
      </c>
      <c r="L83" s="1">
        <v>240.6</v>
      </c>
      <c r="M83" s="1">
        <v>348.2</v>
      </c>
      <c r="N83" s="1">
        <v>204.2</v>
      </c>
      <c r="O83" s="1">
        <v>225.5</v>
      </c>
      <c r="P83" s="1">
        <v>257.5</v>
      </c>
      <c r="Q83" s="1">
        <v>211.1</v>
      </c>
      <c r="R83" s="1">
        <v>258.10000000000002</v>
      </c>
      <c r="S83" s="1">
        <v>226.6</v>
      </c>
      <c r="T83" s="1">
        <v>312.2</v>
      </c>
    </row>
    <row r="84" spans="1:20" x14ac:dyDescent="0.25">
      <c r="A84" s="1" t="s">
        <v>102</v>
      </c>
      <c r="B84" s="1">
        <v>199.8</v>
      </c>
      <c r="C84" s="1">
        <v>143.1</v>
      </c>
      <c r="D84" s="1">
        <v>210.5</v>
      </c>
      <c r="E84" s="1">
        <v>165</v>
      </c>
      <c r="F84" s="1">
        <v>399.3</v>
      </c>
      <c r="G84" s="1">
        <v>453.1</v>
      </c>
      <c r="H84" s="1">
        <v>307.2</v>
      </c>
      <c r="I84" s="1">
        <v>593.1</v>
      </c>
      <c r="J84" s="1">
        <v>438.7</v>
      </c>
      <c r="K84" s="1">
        <v>213.3</v>
      </c>
      <c r="L84" s="1">
        <v>202.9</v>
      </c>
      <c r="M84" s="1">
        <v>204.5</v>
      </c>
      <c r="N84" s="1">
        <v>215.2</v>
      </c>
      <c r="O84" s="1">
        <v>179.9</v>
      </c>
      <c r="P84" s="1">
        <v>233.7</v>
      </c>
      <c r="Q84" s="1">
        <v>264.3</v>
      </c>
      <c r="R84" s="1">
        <v>189.2</v>
      </c>
      <c r="S84" s="1">
        <v>269.8</v>
      </c>
      <c r="T84" s="1">
        <v>179.9</v>
      </c>
    </row>
    <row r="85" spans="1:20" x14ac:dyDescent="0.25">
      <c r="A85" s="1" t="s">
        <v>103</v>
      </c>
      <c r="B85" s="1">
        <v>111.9</v>
      </c>
      <c r="C85" s="1">
        <v>143.9</v>
      </c>
      <c r="D85" s="1">
        <v>85.1</v>
      </c>
      <c r="E85" s="1">
        <v>141.4</v>
      </c>
      <c r="F85" s="1">
        <v>202.8</v>
      </c>
      <c r="G85" s="1">
        <v>197.2</v>
      </c>
      <c r="H85" s="1">
        <v>286.10000000000002</v>
      </c>
      <c r="I85" s="1">
        <v>195.3</v>
      </c>
      <c r="J85" s="1">
        <v>127.7</v>
      </c>
      <c r="K85" s="1">
        <v>47.8</v>
      </c>
      <c r="L85" s="1">
        <v>76.5</v>
      </c>
      <c r="M85" s="1">
        <v>75.599999999999994</v>
      </c>
      <c r="N85" s="1">
        <v>114.2</v>
      </c>
      <c r="O85" s="1">
        <v>73.7</v>
      </c>
      <c r="P85" s="1">
        <v>65</v>
      </c>
      <c r="Q85" s="1">
        <v>62.3</v>
      </c>
      <c r="R85" s="1">
        <v>44</v>
      </c>
      <c r="S85" s="1">
        <v>73.3</v>
      </c>
      <c r="T85" s="1">
        <v>74.900000000000006</v>
      </c>
    </row>
    <row r="86" spans="1:20" x14ac:dyDescent="0.25">
      <c r="A86" s="1" t="s">
        <v>104</v>
      </c>
      <c r="B86" s="1">
        <v>45.3</v>
      </c>
      <c r="C86" s="1">
        <v>20.8</v>
      </c>
      <c r="D86" s="1">
        <v>12.6</v>
      </c>
      <c r="E86" s="1">
        <v>13.1</v>
      </c>
      <c r="F86" s="1">
        <v>87.9</v>
      </c>
      <c r="G86" s="1">
        <v>67.099999999999994</v>
      </c>
      <c r="H86" s="1">
        <v>50.7</v>
      </c>
      <c r="I86" s="1">
        <v>77.8</v>
      </c>
      <c r="J86" s="1">
        <v>60.8</v>
      </c>
      <c r="K86" s="1">
        <v>44.4</v>
      </c>
      <c r="L86" s="1">
        <v>2.2000000000000002</v>
      </c>
      <c r="M86" s="1">
        <v>6.5</v>
      </c>
      <c r="N86" s="1">
        <v>8.8000000000000007</v>
      </c>
      <c r="O86" s="1">
        <v>14.8</v>
      </c>
      <c r="P86" s="1">
        <v>13.7</v>
      </c>
      <c r="Q86" s="1">
        <v>9.1</v>
      </c>
      <c r="R86" s="1">
        <v>39</v>
      </c>
      <c r="S86" s="1">
        <v>31.4</v>
      </c>
      <c r="T86" s="1">
        <v>25.4</v>
      </c>
    </row>
    <row r="87" spans="1:20" x14ac:dyDescent="0.25">
      <c r="A87" s="1" t="s">
        <v>105</v>
      </c>
      <c r="B87" s="1">
        <v>50.6</v>
      </c>
      <c r="C87" s="1">
        <v>17.600000000000001</v>
      </c>
      <c r="D87" s="1">
        <v>38.700000000000003</v>
      </c>
      <c r="E87" s="1">
        <v>52.4</v>
      </c>
      <c r="F87" s="1">
        <v>57.8</v>
      </c>
      <c r="G87" s="1">
        <v>68.2</v>
      </c>
      <c r="H87" s="1">
        <v>219.1</v>
      </c>
      <c r="I87" s="1">
        <v>137.5</v>
      </c>
      <c r="J87" s="1">
        <v>87.4</v>
      </c>
      <c r="K87" s="1">
        <v>34.1</v>
      </c>
      <c r="L87" s="1">
        <v>22.2</v>
      </c>
      <c r="M87" s="1">
        <v>13.1</v>
      </c>
      <c r="N87" s="1">
        <v>28.5</v>
      </c>
      <c r="O87" s="1">
        <v>4</v>
      </c>
      <c r="P87" s="1">
        <v>33.700000000000003</v>
      </c>
      <c r="Q87" s="1">
        <v>21.3</v>
      </c>
      <c r="R87" s="1">
        <v>42.3</v>
      </c>
      <c r="S87" s="1">
        <v>24.9</v>
      </c>
      <c r="T87" s="1">
        <v>28.7</v>
      </c>
    </row>
    <row r="88" spans="1:20" x14ac:dyDescent="0.25">
      <c r="A88" s="1" t="s">
        <v>106</v>
      </c>
      <c r="B88" s="1">
        <v>439.6</v>
      </c>
      <c r="C88" s="1">
        <v>209.4</v>
      </c>
      <c r="D88" s="1">
        <v>299</v>
      </c>
      <c r="E88" s="1">
        <v>382.4</v>
      </c>
      <c r="F88" s="1">
        <v>442.1</v>
      </c>
      <c r="G88" s="1">
        <v>544.29999999999995</v>
      </c>
      <c r="H88" s="1">
        <v>672.4</v>
      </c>
      <c r="I88" s="1">
        <v>623.1</v>
      </c>
      <c r="J88" s="1">
        <v>543.20000000000005</v>
      </c>
      <c r="K88" s="1">
        <v>407.9</v>
      </c>
      <c r="L88" s="1">
        <v>373.7</v>
      </c>
      <c r="M88" s="1">
        <v>358</v>
      </c>
      <c r="N88" s="1">
        <v>292</v>
      </c>
      <c r="O88" s="1">
        <v>320.3</v>
      </c>
      <c r="P88" s="1">
        <v>321.2</v>
      </c>
      <c r="Q88" s="1">
        <v>358.5</v>
      </c>
      <c r="R88" s="1">
        <v>424.1</v>
      </c>
      <c r="S88" s="1">
        <v>385.1</v>
      </c>
      <c r="T88" s="1">
        <v>332.1</v>
      </c>
    </row>
    <row r="89" spans="1:20" x14ac:dyDescent="0.25">
      <c r="A89" s="1" t="s">
        <v>107</v>
      </c>
      <c r="B89" s="1">
        <v>42.6</v>
      </c>
      <c r="C89" s="1">
        <v>60.7</v>
      </c>
      <c r="D89" s="1">
        <v>43.8</v>
      </c>
      <c r="E89" s="1">
        <v>65.5</v>
      </c>
      <c r="F89" s="1">
        <v>80.8</v>
      </c>
      <c r="G89" s="1">
        <v>90.2</v>
      </c>
      <c r="H89" s="1">
        <v>175.7</v>
      </c>
      <c r="I89" s="1">
        <v>167.5</v>
      </c>
      <c r="J89" s="1">
        <v>95.1</v>
      </c>
      <c r="K89" s="1">
        <v>49.5</v>
      </c>
      <c r="L89" s="1">
        <v>22.2</v>
      </c>
      <c r="M89" s="1">
        <v>81.2</v>
      </c>
      <c r="N89" s="1">
        <v>48.3</v>
      </c>
      <c r="O89" s="1">
        <v>52.5</v>
      </c>
      <c r="P89" s="1">
        <v>30</v>
      </c>
      <c r="Q89" s="1">
        <v>41</v>
      </c>
      <c r="R89" s="1">
        <v>29</v>
      </c>
      <c r="S89" s="1">
        <v>34.1</v>
      </c>
      <c r="T89" s="1">
        <v>29.1</v>
      </c>
    </row>
    <row r="90" spans="1:20" x14ac:dyDescent="0.25">
      <c r="A90" s="1" t="s">
        <v>108</v>
      </c>
      <c r="B90" s="1">
        <v>1689</v>
      </c>
      <c r="C90" s="1">
        <v>1699.3</v>
      </c>
      <c r="D90" s="1">
        <v>2083.6</v>
      </c>
      <c r="E90" s="1">
        <v>2228.8000000000002</v>
      </c>
      <c r="F90" s="1">
        <v>2402.9</v>
      </c>
      <c r="G90" s="1">
        <v>2589.6</v>
      </c>
      <c r="H90" s="1">
        <v>2029.3</v>
      </c>
      <c r="I90" s="1">
        <v>2439.4</v>
      </c>
      <c r="J90" s="1">
        <v>2383.5</v>
      </c>
      <c r="K90" s="1">
        <v>1749.4</v>
      </c>
      <c r="L90" s="1">
        <v>2071.5</v>
      </c>
      <c r="M90" s="1">
        <v>2043.6</v>
      </c>
      <c r="N90" s="1">
        <v>1785</v>
      </c>
      <c r="O90" s="1">
        <v>1791.8</v>
      </c>
      <c r="P90" s="1">
        <v>1993.6</v>
      </c>
      <c r="Q90" s="1">
        <v>1569.1</v>
      </c>
      <c r="R90" s="1">
        <v>1955.2</v>
      </c>
      <c r="S90" s="1">
        <v>1776.1</v>
      </c>
      <c r="T90" s="1">
        <v>1946.7</v>
      </c>
    </row>
    <row r="91" spans="1:20" x14ac:dyDescent="0.25">
      <c r="A91" s="1" t="s">
        <v>109</v>
      </c>
      <c r="B91" s="1">
        <v>311.7</v>
      </c>
      <c r="C91" s="1">
        <v>444.4</v>
      </c>
      <c r="D91" s="1">
        <v>458.2</v>
      </c>
      <c r="E91" s="1">
        <v>487.1</v>
      </c>
      <c r="F91" s="1">
        <v>625.9</v>
      </c>
      <c r="G91" s="1">
        <v>571.6</v>
      </c>
      <c r="H91" s="1">
        <v>508.8</v>
      </c>
      <c r="I91" s="1">
        <v>632.79999999999995</v>
      </c>
      <c r="J91" s="1">
        <v>620.29999999999995</v>
      </c>
      <c r="K91" s="1">
        <v>307.2</v>
      </c>
      <c r="L91" s="1">
        <v>403.7</v>
      </c>
      <c r="M91" s="1">
        <v>482.7</v>
      </c>
      <c r="N91" s="1">
        <v>346.9</v>
      </c>
      <c r="O91" s="1">
        <v>378</v>
      </c>
      <c r="P91" s="1">
        <v>417.5</v>
      </c>
      <c r="Q91" s="1">
        <v>361.5</v>
      </c>
      <c r="R91" s="1">
        <v>359.3</v>
      </c>
      <c r="S91" s="1">
        <v>379.8</v>
      </c>
      <c r="T91" s="1">
        <v>376</v>
      </c>
    </row>
    <row r="92" spans="1:20" x14ac:dyDescent="0.25">
      <c r="A92" s="1" t="s">
        <v>110</v>
      </c>
      <c r="B92" s="1">
        <v>330.3</v>
      </c>
      <c r="C92" s="1">
        <v>247</v>
      </c>
      <c r="D92" s="1">
        <v>168.4</v>
      </c>
      <c r="E92" s="1">
        <v>246.2</v>
      </c>
      <c r="F92" s="1">
        <v>388.2</v>
      </c>
      <c r="G92" s="1">
        <v>444.7</v>
      </c>
      <c r="H92" s="1">
        <v>411.1</v>
      </c>
      <c r="I92" s="1">
        <v>471.4</v>
      </c>
      <c r="J92" s="1">
        <v>413.8</v>
      </c>
      <c r="K92" s="1">
        <v>314</v>
      </c>
      <c r="L92" s="1">
        <v>354.9</v>
      </c>
      <c r="M92" s="1">
        <v>288.89999999999998</v>
      </c>
      <c r="N92" s="1">
        <v>289.8</v>
      </c>
      <c r="O92" s="1">
        <v>248.4</v>
      </c>
      <c r="P92" s="1">
        <v>365</v>
      </c>
      <c r="Q92" s="1">
        <v>265.8</v>
      </c>
      <c r="R92" s="1">
        <v>261.39999999999998</v>
      </c>
      <c r="S92" s="1">
        <v>279</v>
      </c>
      <c r="T92" s="1">
        <v>279.8</v>
      </c>
    </row>
    <row r="93" spans="1:20" x14ac:dyDescent="0.25">
      <c r="A93" s="1" t="s">
        <v>111</v>
      </c>
      <c r="B93" s="1">
        <v>2171.1999999999998</v>
      </c>
      <c r="C93" s="1">
        <v>1929.5</v>
      </c>
      <c r="D93" s="1">
        <v>1418.3</v>
      </c>
      <c r="E93" s="1">
        <v>1251.9000000000001</v>
      </c>
      <c r="F93" s="1">
        <v>2298.3000000000002</v>
      </c>
      <c r="G93" s="1">
        <v>2277</v>
      </c>
      <c r="H93" s="1">
        <v>2483.9</v>
      </c>
      <c r="I93" s="1">
        <v>2525.3000000000002</v>
      </c>
      <c r="J93" s="1">
        <v>2575.4</v>
      </c>
      <c r="K93" s="1">
        <v>1239.0999999999999</v>
      </c>
      <c r="L93" s="1">
        <v>1595.8</v>
      </c>
      <c r="M93" s="1">
        <v>1996.9</v>
      </c>
      <c r="N93" s="1">
        <v>1211.9000000000001</v>
      </c>
      <c r="O93" s="1">
        <v>1512</v>
      </c>
      <c r="P93" s="1">
        <v>1561.1</v>
      </c>
      <c r="Q93" s="1">
        <v>1593.4</v>
      </c>
      <c r="R93" s="1">
        <v>1557.7</v>
      </c>
      <c r="S93" s="1">
        <v>1618.9</v>
      </c>
      <c r="T93" s="1">
        <v>1378.3</v>
      </c>
    </row>
    <row r="94" spans="1:20" x14ac:dyDescent="0.25">
      <c r="A94" s="1" t="s">
        <v>112</v>
      </c>
      <c r="B94" s="1">
        <v>61.3</v>
      </c>
      <c r="C94" s="1">
        <v>60.7</v>
      </c>
      <c r="D94" s="1">
        <v>56.4</v>
      </c>
      <c r="E94" s="1">
        <v>94.3</v>
      </c>
      <c r="F94" s="1">
        <v>124.4</v>
      </c>
      <c r="G94" s="1">
        <v>119.6</v>
      </c>
      <c r="H94" s="1">
        <v>97.8</v>
      </c>
      <c r="I94" s="1">
        <v>155.6</v>
      </c>
      <c r="J94" s="1">
        <v>82.2</v>
      </c>
      <c r="K94" s="1">
        <v>47.8</v>
      </c>
      <c r="L94" s="1">
        <v>90.9</v>
      </c>
      <c r="M94" s="1">
        <v>59.3</v>
      </c>
      <c r="N94" s="1">
        <v>79</v>
      </c>
      <c r="O94" s="1">
        <v>53.1</v>
      </c>
      <c r="P94" s="1">
        <v>62.5</v>
      </c>
      <c r="Q94" s="1">
        <v>57.7</v>
      </c>
      <c r="R94" s="1">
        <v>47.3</v>
      </c>
      <c r="S94" s="1">
        <v>66.8</v>
      </c>
      <c r="T94" s="1">
        <v>66.599999999999994</v>
      </c>
    </row>
    <row r="95" spans="1:20" x14ac:dyDescent="0.25">
      <c r="A95" s="1" t="s">
        <v>113</v>
      </c>
      <c r="B95" s="1">
        <v>82.6</v>
      </c>
      <c r="C95" s="1">
        <v>52</v>
      </c>
      <c r="D95" s="1">
        <v>31.2</v>
      </c>
      <c r="E95" s="1">
        <v>78.599999999999994</v>
      </c>
      <c r="F95" s="1">
        <v>103.8</v>
      </c>
      <c r="G95" s="1">
        <v>126.9</v>
      </c>
      <c r="H95" s="1">
        <v>114.7</v>
      </c>
      <c r="I95" s="1">
        <v>98.2</v>
      </c>
      <c r="J95" s="1">
        <v>112.2</v>
      </c>
      <c r="K95" s="1">
        <v>92.2</v>
      </c>
      <c r="L95" s="1">
        <v>33.299999999999997</v>
      </c>
      <c r="M95" s="1">
        <v>49</v>
      </c>
      <c r="N95" s="1">
        <v>50.5</v>
      </c>
      <c r="O95" s="1">
        <v>56</v>
      </c>
      <c r="P95" s="1">
        <v>76.2</v>
      </c>
      <c r="Q95" s="1">
        <v>68.400000000000006</v>
      </c>
      <c r="R95" s="1">
        <v>73.900000000000006</v>
      </c>
      <c r="S95" s="1">
        <v>90.4</v>
      </c>
      <c r="T95" s="1">
        <v>62.4</v>
      </c>
    </row>
    <row r="96" spans="1:20" x14ac:dyDescent="0.25">
      <c r="A96" s="1" t="s">
        <v>114</v>
      </c>
      <c r="B96" s="1">
        <v>42.6</v>
      </c>
      <c r="C96" s="1">
        <v>84.7</v>
      </c>
      <c r="D96" s="1">
        <v>80.900000000000006</v>
      </c>
      <c r="E96" s="1">
        <v>86.4</v>
      </c>
      <c r="F96" s="1">
        <v>147.4</v>
      </c>
      <c r="G96" s="1">
        <v>129</v>
      </c>
      <c r="H96" s="1">
        <v>141.19999999999999</v>
      </c>
      <c r="I96" s="1">
        <v>140.6</v>
      </c>
      <c r="J96" s="1">
        <v>152.5</v>
      </c>
      <c r="K96" s="1">
        <v>97.3</v>
      </c>
      <c r="L96" s="1">
        <v>33.299999999999997</v>
      </c>
      <c r="M96" s="1">
        <v>98</v>
      </c>
      <c r="N96" s="1">
        <v>98.8</v>
      </c>
      <c r="O96" s="1">
        <v>75.900000000000006</v>
      </c>
      <c r="P96" s="1">
        <v>70</v>
      </c>
      <c r="Q96" s="1">
        <v>39.5</v>
      </c>
      <c r="R96" s="1">
        <v>71.400000000000006</v>
      </c>
      <c r="S96" s="1">
        <v>57.6</v>
      </c>
      <c r="T96" s="1">
        <v>50.4</v>
      </c>
    </row>
    <row r="97" spans="1:20" x14ac:dyDescent="0.25">
      <c r="A97" s="1" t="s">
        <v>115</v>
      </c>
      <c r="B97" s="1">
        <v>487.5</v>
      </c>
      <c r="C97" s="1">
        <v>297.3</v>
      </c>
      <c r="D97" s="1">
        <v>458.2</v>
      </c>
      <c r="E97" s="1">
        <v>293.3</v>
      </c>
      <c r="F97" s="1">
        <v>755</v>
      </c>
      <c r="G97" s="1">
        <v>695.4</v>
      </c>
      <c r="H97" s="1">
        <v>705.6</v>
      </c>
      <c r="I97" s="1">
        <v>777.2</v>
      </c>
      <c r="J97" s="1">
        <v>646.79999999999995</v>
      </c>
      <c r="K97" s="1">
        <v>674.2</v>
      </c>
      <c r="L97" s="1">
        <v>503.5</v>
      </c>
      <c r="M97" s="1">
        <v>381.8</v>
      </c>
      <c r="N97" s="1">
        <v>487.4</v>
      </c>
      <c r="O97" s="1">
        <v>427.7</v>
      </c>
      <c r="P97" s="1">
        <v>576.20000000000005</v>
      </c>
      <c r="Q97" s="1">
        <v>426.8</v>
      </c>
      <c r="R97" s="1">
        <v>600.79999999999995</v>
      </c>
      <c r="S97" s="1">
        <v>520</v>
      </c>
      <c r="T97" s="1">
        <v>409.3</v>
      </c>
    </row>
    <row r="98" spans="1:20" x14ac:dyDescent="0.25">
      <c r="A98" s="1" t="s">
        <v>116</v>
      </c>
      <c r="B98" s="1">
        <v>223.8</v>
      </c>
      <c r="C98" s="1">
        <v>126.3</v>
      </c>
      <c r="D98" s="1">
        <v>196.2</v>
      </c>
      <c r="E98" s="1">
        <v>214.8</v>
      </c>
      <c r="F98" s="1">
        <v>420.7</v>
      </c>
      <c r="G98" s="1">
        <v>266.39999999999998</v>
      </c>
      <c r="H98" s="1">
        <v>212.5</v>
      </c>
      <c r="I98" s="1">
        <v>282.7</v>
      </c>
      <c r="J98" s="1">
        <v>298.10000000000002</v>
      </c>
      <c r="K98" s="1">
        <v>134.80000000000001</v>
      </c>
      <c r="L98" s="1">
        <v>105.4</v>
      </c>
      <c r="M98" s="1">
        <v>181.6</v>
      </c>
      <c r="N98" s="1">
        <v>164.7</v>
      </c>
      <c r="O98" s="1">
        <v>207.8</v>
      </c>
      <c r="P98" s="1">
        <v>152.5</v>
      </c>
      <c r="Q98" s="1">
        <v>165.6</v>
      </c>
      <c r="R98" s="1">
        <v>189.2</v>
      </c>
      <c r="S98" s="1">
        <v>127</v>
      </c>
      <c r="T98" s="1">
        <v>134.1</v>
      </c>
    </row>
    <row r="99" spans="1:20" x14ac:dyDescent="0.25">
      <c r="A99" s="1" t="s">
        <v>117</v>
      </c>
      <c r="B99" s="1">
        <v>8338.6</v>
      </c>
      <c r="C99" s="1">
        <v>6822.9</v>
      </c>
      <c r="D99" s="1">
        <v>7100.5</v>
      </c>
      <c r="E99" s="1">
        <v>6545</v>
      </c>
      <c r="F99" s="1">
        <v>9387.2000000000007</v>
      </c>
      <c r="G99" s="1">
        <v>9203.5</v>
      </c>
      <c r="H99" s="1">
        <v>8061.2</v>
      </c>
      <c r="I99" s="1">
        <v>9184.2000000000007</v>
      </c>
      <c r="J99" s="1">
        <v>9165.5</v>
      </c>
      <c r="K99" s="1">
        <v>6171.6</v>
      </c>
      <c r="L99" s="1">
        <v>6478.6</v>
      </c>
      <c r="M99" s="1">
        <v>7964.4</v>
      </c>
      <c r="N99" s="1">
        <v>7185.9</v>
      </c>
      <c r="O99" s="1">
        <v>7521.7</v>
      </c>
      <c r="P99" s="1">
        <v>7256.8</v>
      </c>
      <c r="Q99" s="1">
        <v>6880.7</v>
      </c>
      <c r="R99" s="1">
        <v>7491.4</v>
      </c>
      <c r="S99" s="1">
        <v>7169.7</v>
      </c>
      <c r="T99" s="1">
        <v>6203.6</v>
      </c>
    </row>
    <row r="100" spans="1:20" x14ac:dyDescent="0.25">
      <c r="A100" s="1" t="s">
        <v>118</v>
      </c>
      <c r="B100" s="1">
        <v>24</v>
      </c>
      <c r="C100" s="1">
        <v>16.8</v>
      </c>
      <c r="D100" s="1">
        <v>26.1</v>
      </c>
      <c r="E100" s="1">
        <v>39.299999999999997</v>
      </c>
      <c r="F100" s="1">
        <v>46.7</v>
      </c>
      <c r="G100" s="1">
        <v>81.8</v>
      </c>
      <c r="H100" s="1">
        <v>66.400000000000006</v>
      </c>
      <c r="I100" s="1">
        <v>110.5</v>
      </c>
      <c r="J100" s="1">
        <v>80.5</v>
      </c>
      <c r="K100" s="1">
        <v>39.299999999999997</v>
      </c>
      <c r="L100" s="1">
        <v>7.8</v>
      </c>
      <c r="M100" s="1">
        <v>46.7</v>
      </c>
      <c r="N100" s="1">
        <v>30.7</v>
      </c>
      <c r="O100" s="1">
        <v>12</v>
      </c>
      <c r="P100" s="1">
        <v>6.2</v>
      </c>
      <c r="Q100" s="1">
        <v>13.7</v>
      </c>
      <c r="R100" s="1">
        <v>19.100000000000001</v>
      </c>
      <c r="S100" s="1">
        <v>17</v>
      </c>
      <c r="T100" s="1">
        <v>11.6</v>
      </c>
    </row>
    <row r="101" spans="1:20" x14ac:dyDescent="0.25">
      <c r="A101" s="1" t="s">
        <v>119</v>
      </c>
      <c r="B101" s="1">
        <v>3231.5</v>
      </c>
      <c r="C101" s="1">
        <v>2671.3</v>
      </c>
      <c r="D101" s="1">
        <v>2928.3</v>
      </c>
      <c r="E101" s="1">
        <v>2721.2</v>
      </c>
      <c r="F101" s="1">
        <v>3953.3</v>
      </c>
      <c r="G101" s="1">
        <v>4012.8</v>
      </c>
      <c r="H101" s="1">
        <v>3739.4</v>
      </c>
      <c r="I101" s="1">
        <v>3671.5</v>
      </c>
      <c r="J101" s="1">
        <v>3660.9</v>
      </c>
      <c r="K101" s="1">
        <v>3386.2</v>
      </c>
      <c r="L101" s="1">
        <v>2922.1</v>
      </c>
      <c r="M101" s="1">
        <v>3186.8</v>
      </c>
      <c r="N101" s="1">
        <v>2700.5</v>
      </c>
      <c r="O101" s="1">
        <v>2776.7</v>
      </c>
      <c r="P101" s="1">
        <v>3780.9</v>
      </c>
      <c r="Q101" s="1">
        <v>2990.8</v>
      </c>
      <c r="R101" s="1">
        <v>3664.8</v>
      </c>
      <c r="S101" s="1">
        <v>3442.1</v>
      </c>
      <c r="T101" s="1">
        <v>2987.8</v>
      </c>
    </row>
    <row r="102" spans="1:20" x14ac:dyDescent="0.25">
      <c r="A102" s="1" t="s">
        <v>120</v>
      </c>
      <c r="B102" s="1">
        <v>381</v>
      </c>
      <c r="C102" s="1">
        <v>392.5</v>
      </c>
      <c r="D102" s="1">
        <v>345.3</v>
      </c>
      <c r="E102" s="1">
        <v>382.4</v>
      </c>
      <c r="F102" s="1">
        <v>518.1</v>
      </c>
      <c r="G102" s="1">
        <v>515</v>
      </c>
      <c r="H102" s="1">
        <v>658.5</v>
      </c>
      <c r="I102" s="1">
        <v>566.9</v>
      </c>
      <c r="J102" s="1">
        <v>503.8</v>
      </c>
      <c r="K102" s="1">
        <v>520.6</v>
      </c>
      <c r="L102" s="1">
        <v>281.7</v>
      </c>
      <c r="M102" s="1">
        <v>313.7</v>
      </c>
      <c r="N102" s="1">
        <v>357.9</v>
      </c>
      <c r="O102" s="1">
        <v>356.3</v>
      </c>
      <c r="P102" s="1">
        <v>463.7</v>
      </c>
      <c r="Q102" s="1">
        <v>385.8</v>
      </c>
      <c r="R102" s="1">
        <v>430.7</v>
      </c>
      <c r="S102" s="1">
        <v>451.9</v>
      </c>
      <c r="T102" s="1">
        <v>464.4</v>
      </c>
    </row>
    <row r="103" spans="1:20" x14ac:dyDescent="0.25">
      <c r="A103" s="1" t="s">
        <v>121</v>
      </c>
      <c r="B103" s="1">
        <v>2861.2</v>
      </c>
      <c r="C103" s="1">
        <v>3060.6</v>
      </c>
      <c r="D103" s="1">
        <v>3213</v>
      </c>
      <c r="E103" s="1">
        <v>3121.9</v>
      </c>
      <c r="F103" s="1">
        <v>3705.3</v>
      </c>
      <c r="G103" s="1">
        <v>3821.9</v>
      </c>
      <c r="H103" s="1">
        <v>4070.8</v>
      </c>
      <c r="I103" s="1">
        <v>3597.1</v>
      </c>
      <c r="J103" s="1">
        <v>3683.2</v>
      </c>
      <c r="K103" s="1">
        <v>2113</v>
      </c>
      <c r="L103" s="1">
        <v>2547.3000000000002</v>
      </c>
      <c r="M103" s="1">
        <v>3120.1</v>
      </c>
      <c r="N103" s="1">
        <v>2838.8</v>
      </c>
      <c r="O103" s="1">
        <v>3204.4</v>
      </c>
      <c r="P103" s="1">
        <v>3059.7</v>
      </c>
      <c r="Q103" s="1">
        <v>2761.4</v>
      </c>
      <c r="R103" s="1">
        <v>3107.9</v>
      </c>
      <c r="S103" s="1">
        <v>2969.3</v>
      </c>
      <c r="T103" s="1">
        <v>3050.7</v>
      </c>
    </row>
    <row r="104" spans="1:20" x14ac:dyDescent="0.25">
      <c r="A104" s="1" t="s">
        <v>122</v>
      </c>
      <c r="B104" s="1">
        <v>956.4</v>
      </c>
      <c r="C104" s="1">
        <v>972</v>
      </c>
      <c r="D104" s="1">
        <v>1173.2</v>
      </c>
      <c r="E104" s="1">
        <v>1113.0999999999999</v>
      </c>
      <c r="F104" s="1">
        <v>1330.2</v>
      </c>
      <c r="G104" s="1">
        <v>1461</v>
      </c>
      <c r="H104" s="1">
        <v>1137.8</v>
      </c>
      <c r="I104" s="1">
        <v>1298.3</v>
      </c>
      <c r="J104" s="1">
        <v>1285.0999999999999</v>
      </c>
      <c r="K104" s="1">
        <v>981.4</v>
      </c>
      <c r="L104" s="1">
        <v>962.6</v>
      </c>
      <c r="M104" s="1">
        <v>1085.8</v>
      </c>
      <c r="N104" s="1">
        <v>1266.8</v>
      </c>
      <c r="O104" s="1">
        <v>1114.5999999999999</v>
      </c>
      <c r="P104" s="1">
        <v>1256.0999999999999</v>
      </c>
      <c r="Q104" s="1">
        <v>1107.3</v>
      </c>
      <c r="R104" s="1">
        <v>1208.3</v>
      </c>
      <c r="S104" s="1">
        <v>1233.8</v>
      </c>
      <c r="T104" s="1">
        <v>1093.8</v>
      </c>
    </row>
    <row r="105" spans="1:20" x14ac:dyDescent="0.25">
      <c r="A105" s="1" t="s">
        <v>123</v>
      </c>
      <c r="B105" s="1">
        <v>1774.3</v>
      </c>
      <c r="C105" s="1">
        <v>1877.6</v>
      </c>
      <c r="D105" s="1">
        <v>2225.1</v>
      </c>
      <c r="E105" s="1">
        <v>2527.4</v>
      </c>
      <c r="F105" s="1">
        <v>3460.5</v>
      </c>
      <c r="G105" s="1">
        <v>3282.8</v>
      </c>
      <c r="H105" s="1">
        <v>2887.1</v>
      </c>
      <c r="I105" s="1">
        <v>3367.6</v>
      </c>
      <c r="J105" s="1">
        <v>3480.1</v>
      </c>
      <c r="K105" s="1">
        <v>2101</v>
      </c>
      <c r="L105" s="1">
        <v>2077.1</v>
      </c>
      <c r="M105" s="1">
        <v>2587</v>
      </c>
      <c r="N105" s="1">
        <v>2614.9</v>
      </c>
      <c r="O105" s="1">
        <v>2232</v>
      </c>
      <c r="P105" s="1">
        <v>2963.5</v>
      </c>
      <c r="Q105" s="1">
        <v>2440.9</v>
      </c>
      <c r="R105" s="1">
        <v>2742.8</v>
      </c>
      <c r="S105" s="1">
        <v>2750.5</v>
      </c>
      <c r="T105" s="1">
        <v>2565</v>
      </c>
    </row>
    <row r="106" spans="1:20" x14ac:dyDescent="0.25">
      <c r="A106" s="1" t="s">
        <v>124</v>
      </c>
      <c r="B106" s="1">
        <v>1094.9000000000001</v>
      </c>
      <c r="C106" s="1">
        <v>1088.7</v>
      </c>
      <c r="D106" s="1">
        <v>1208.5</v>
      </c>
      <c r="E106" s="1">
        <v>1191.7</v>
      </c>
      <c r="F106" s="1">
        <v>1449.8</v>
      </c>
      <c r="G106" s="1">
        <v>1412.8</v>
      </c>
      <c r="H106" s="1">
        <v>1398.6</v>
      </c>
      <c r="I106" s="1">
        <v>1502.4</v>
      </c>
      <c r="J106" s="1">
        <v>1429.1</v>
      </c>
      <c r="K106" s="1">
        <v>949</v>
      </c>
      <c r="L106" s="1">
        <v>989.2</v>
      </c>
      <c r="M106" s="1">
        <v>1232.3</v>
      </c>
      <c r="N106" s="1">
        <v>1159.2</v>
      </c>
      <c r="O106" s="1">
        <v>1064.9000000000001</v>
      </c>
      <c r="P106" s="1">
        <v>1233.5999999999999</v>
      </c>
      <c r="Q106" s="1">
        <v>1216.7</v>
      </c>
      <c r="R106" s="1">
        <v>1275.5</v>
      </c>
      <c r="S106" s="1">
        <v>1180.0999999999999</v>
      </c>
      <c r="T106" s="1">
        <v>1204.8</v>
      </c>
    </row>
    <row r="107" spans="1:20" x14ac:dyDescent="0.25">
      <c r="A107" s="1" t="s">
        <v>125</v>
      </c>
      <c r="B107" s="1">
        <v>809.9</v>
      </c>
      <c r="C107" s="1">
        <v>977.6</v>
      </c>
      <c r="D107" s="1">
        <v>710</v>
      </c>
      <c r="E107" s="1">
        <v>429.5</v>
      </c>
      <c r="F107" s="1">
        <v>1204.2</v>
      </c>
      <c r="G107" s="1">
        <v>938.7</v>
      </c>
      <c r="H107" s="1">
        <v>1192.7</v>
      </c>
      <c r="I107" s="1">
        <v>1200.5</v>
      </c>
      <c r="J107" s="1">
        <v>1162.5999999999999</v>
      </c>
      <c r="K107" s="1">
        <v>959.2</v>
      </c>
      <c r="L107" s="1">
        <v>740.8</v>
      </c>
      <c r="M107" s="1">
        <v>665.2</v>
      </c>
      <c r="N107" s="1">
        <v>779.4</v>
      </c>
      <c r="O107" s="1">
        <v>789.1</v>
      </c>
      <c r="P107" s="1">
        <v>687.4</v>
      </c>
      <c r="Q107" s="1">
        <v>750.3</v>
      </c>
      <c r="R107" s="1">
        <v>819.9</v>
      </c>
      <c r="S107" s="1">
        <v>856.6</v>
      </c>
      <c r="T107" s="1">
        <v>688.7</v>
      </c>
    </row>
    <row r="108" spans="1:20" x14ac:dyDescent="0.25">
      <c r="A108" s="1" t="s">
        <v>126</v>
      </c>
      <c r="B108" s="1">
        <v>3332.8</v>
      </c>
      <c r="C108" s="1">
        <v>3507.4</v>
      </c>
      <c r="D108" s="1">
        <v>3576.8</v>
      </c>
      <c r="E108" s="1">
        <v>3499.1</v>
      </c>
      <c r="F108" s="1">
        <v>4740.7</v>
      </c>
      <c r="G108" s="1">
        <v>4634.8</v>
      </c>
      <c r="H108" s="1">
        <v>4226.5</v>
      </c>
      <c r="I108" s="1">
        <v>4017.7</v>
      </c>
      <c r="J108" s="1">
        <v>3804.8</v>
      </c>
      <c r="K108" s="1">
        <v>3923.8</v>
      </c>
      <c r="L108" s="1">
        <v>3886.9</v>
      </c>
      <c r="M108" s="1">
        <v>3683</v>
      </c>
      <c r="N108" s="1">
        <v>3352.6</v>
      </c>
      <c r="O108" s="1">
        <v>3574.4</v>
      </c>
      <c r="P108" s="1">
        <v>3453.4</v>
      </c>
      <c r="Q108" s="1">
        <v>2992.3</v>
      </c>
      <c r="R108" s="1">
        <v>3636.6</v>
      </c>
      <c r="S108" s="1">
        <v>3571.8</v>
      </c>
      <c r="T108" s="1">
        <v>3343.4</v>
      </c>
    </row>
    <row r="109" spans="1:20" x14ac:dyDescent="0.25">
      <c r="A109" s="1" t="s">
        <v>127</v>
      </c>
      <c r="B109" s="1">
        <v>756.6</v>
      </c>
      <c r="C109" s="1">
        <v>800.1</v>
      </c>
      <c r="D109" s="1">
        <v>729.3</v>
      </c>
      <c r="E109" s="1">
        <v>785.7</v>
      </c>
      <c r="F109" s="1">
        <v>1106</v>
      </c>
      <c r="G109" s="1">
        <v>995.3</v>
      </c>
      <c r="H109" s="1">
        <v>1015.9</v>
      </c>
      <c r="I109" s="1">
        <v>874.6</v>
      </c>
      <c r="J109" s="1">
        <v>968.1</v>
      </c>
      <c r="K109" s="1">
        <v>563.20000000000005</v>
      </c>
      <c r="L109" s="1">
        <v>618.79999999999995</v>
      </c>
      <c r="M109" s="1">
        <v>888.8</v>
      </c>
      <c r="N109" s="1">
        <v>869.4</v>
      </c>
      <c r="O109" s="1">
        <v>615</v>
      </c>
      <c r="P109" s="1">
        <v>687.4</v>
      </c>
      <c r="Q109" s="1">
        <v>562</v>
      </c>
      <c r="R109" s="1">
        <v>722</v>
      </c>
      <c r="S109" s="1">
        <v>622.1</v>
      </c>
      <c r="T109" s="1">
        <v>647.5</v>
      </c>
    </row>
    <row r="110" spans="1:20" x14ac:dyDescent="0.25">
      <c r="A110" s="1" t="s">
        <v>128</v>
      </c>
      <c r="B110" s="1">
        <v>285.10000000000002</v>
      </c>
      <c r="C110" s="1">
        <v>188.6</v>
      </c>
      <c r="D110" s="1">
        <v>294.8</v>
      </c>
      <c r="E110" s="1">
        <v>254</v>
      </c>
      <c r="F110" s="1">
        <v>637</v>
      </c>
      <c r="G110" s="1">
        <v>519.20000000000005</v>
      </c>
      <c r="H110" s="1">
        <v>646.5</v>
      </c>
      <c r="I110" s="1">
        <v>510.3</v>
      </c>
      <c r="J110" s="1">
        <v>767.6</v>
      </c>
      <c r="K110" s="1">
        <v>361.8</v>
      </c>
      <c r="L110" s="1">
        <v>181.9</v>
      </c>
      <c r="M110" s="1">
        <v>419.6</v>
      </c>
      <c r="N110" s="1">
        <v>333.7</v>
      </c>
      <c r="O110" s="1">
        <v>298.60000000000002</v>
      </c>
      <c r="P110" s="1">
        <v>195</v>
      </c>
      <c r="Q110" s="1">
        <v>510.4</v>
      </c>
      <c r="R110" s="1">
        <v>253.1</v>
      </c>
      <c r="S110" s="1">
        <v>550.1</v>
      </c>
      <c r="T110" s="1">
        <v>477.8</v>
      </c>
    </row>
    <row r="111" spans="1:20" x14ac:dyDescent="0.25">
      <c r="A111" s="1" t="s">
        <v>129</v>
      </c>
      <c r="B111" s="1">
        <v>8</v>
      </c>
      <c r="C111" s="1">
        <v>10.4</v>
      </c>
      <c r="D111" s="1">
        <v>55.6</v>
      </c>
      <c r="E111" s="1">
        <v>10.5</v>
      </c>
      <c r="F111" s="1">
        <v>110.1</v>
      </c>
      <c r="G111" s="1">
        <v>61.9</v>
      </c>
      <c r="H111" s="1">
        <v>76.7</v>
      </c>
      <c r="I111" s="1">
        <v>56.6</v>
      </c>
      <c r="J111" s="1">
        <v>61.7</v>
      </c>
      <c r="K111" s="1">
        <v>13.7</v>
      </c>
      <c r="L111" s="1">
        <v>11.1</v>
      </c>
      <c r="M111" s="1">
        <v>12.6</v>
      </c>
      <c r="N111" s="1">
        <v>30.7</v>
      </c>
      <c r="O111" s="1">
        <v>29.7</v>
      </c>
      <c r="P111" s="1">
        <v>3.7</v>
      </c>
      <c r="Q111" s="1">
        <v>42.5</v>
      </c>
      <c r="R111" s="1">
        <v>21.6</v>
      </c>
      <c r="S111" s="1">
        <v>22.3</v>
      </c>
      <c r="T111" s="1">
        <v>49.5</v>
      </c>
    </row>
    <row r="112" spans="1:20" x14ac:dyDescent="0.25">
      <c r="A112" s="1" t="s">
        <v>130</v>
      </c>
      <c r="B112" s="1">
        <v>2.7</v>
      </c>
      <c r="C112" s="1">
        <v>5.6</v>
      </c>
      <c r="D112" s="1">
        <v>3.4</v>
      </c>
      <c r="E112" s="1">
        <v>2.6</v>
      </c>
      <c r="F112" s="1">
        <v>40.4</v>
      </c>
      <c r="G112" s="1">
        <v>16.8</v>
      </c>
      <c r="H112" s="1">
        <v>29.6</v>
      </c>
      <c r="I112" s="1">
        <v>12.7</v>
      </c>
      <c r="J112" s="1">
        <v>26.6</v>
      </c>
      <c r="K112" s="1">
        <v>0</v>
      </c>
      <c r="L112" s="1">
        <v>5.5</v>
      </c>
      <c r="M112" s="1">
        <v>7</v>
      </c>
      <c r="N112" s="1">
        <v>6.6</v>
      </c>
      <c r="O112" s="1">
        <v>8.6</v>
      </c>
      <c r="P112" s="1">
        <v>5</v>
      </c>
      <c r="Q112" s="1">
        <v>21.3</v>
      </c>
      <c r="R112" s="1">
        <v>7.5</v>
      </c>
      <c r="S112" s="1">
        <v>11.8</v>
      </c>
      <c r="T112" s="1">
        <v>3.7</v>
      </c>
    </row>
    <row r="113" spans="1:20" x14ac:dyDescent="0.25">
      <c r="A113" s="1" t="s">
        <v>131</v>
      </c>
      <c r="B113" s="1">
        <v>37.299999999999997</v>
      </c>
      <c r="C113" s="1">
        <v>32</v>
      </c>
      <c r="D113" s="1">
        <v>33.700000000000003</v>
      </c>
      <c r="E113" s="1">
        <v>18.3</v>
      </c>
      <c r="F113" s="1">
        <v>122</v>
      </c>
      <c r="G113" s="1">
        <v>99.6</v>
      </c>
      <c r="H113" s="1">
        <v>145.5</v>
      </c>
      <c r="I113" s="1">
        <v>95.9</v>
      </c>
      <c r="J113" s="1">
        <v>152.5</v>
      </c>
      <c r="K113" s="1">
        <v>80.2</v>
      </c>
      <c r="L113" s="1">
        <v>56.6</v>
      </c>
      <c r="M113" s="1">
        <v>78</v>
      </c>
      <c r="N113" s="1">
        <v>74.599999999999994</v>
      </c>
      <c r="O113" s="1">
        <v>120.5</v>
      </c>
      <c r="P113" s="1">
        <v>112.5</v>
      </c>
      <c r="Q113" s="1">
        <v>106.3</v>
      </c>
      <c r="R113" s="1">
        <v>66.400000000000006</v>
      </c>
      <c r="S113" s="1">
        <v>128.4</v>
      </c>
      <c r="T113" s="1">
        <v>95.7</v>
      </c>
    </row>
    <row r="114" spans="1:20" x14ac:dyDescent="0.25">
      <c r="A114" s="1" t="s">
        <v>132</v>
      </c>
      <c r="B114" s="1">
        <v>1840.9</v>
      </c>
      <c r="C114" s="1">
        <v>1841.6</v>
      </c>
      <c r="D114" s="1">
        <v>1988.4</v>
      </c>
      <c r="E114" s="1">
        <v>2027.2</v>
      </c>
      <c r="F114" s="1">
        <v>2356.1</v>
      </c>
      <c r="G114" s="1">
        <v>2537.1</v>
      </c>
      <c r="H114" s="1">
        <v>2281.6999999999998</v>
      </c>
      <c r="I114" s="1">
        <v>2359.3000000000002</v>
      </c>
      <c r="J114" s="1">
        <v>2588.1999999999998</v>
      </c>
      <c r="K114" s="1">
        <v>2080.5</v>
      </c>
      <c r="L114" s="1">
        <v>2008.3</v>
      </c>
      <c r="M114" s="1">
        <v>2293.4</v>
      </c>
      <c r="N114" s="1">
        <v>2375.5</v>
      </c>
      <c r="O114" s="1">
        <v>2351.3000000000002</v>
      </c>
      <c r="P114" s="1">
        <v>2378.5</v>
      </c>
      <c r="Q114" s="1">
        <v>2410.5</v>
      </c>
      <c r="R114" s="1">
        <v>1932.8</v>
      </c>
      <c r="S114" s="1">
        <v>2534.4</v>
      </c>
      <c r="T114" s="1">
        <v>2177.5</v>
      </c>
    </row>
    <row r="115" spans="1:20" x14ac:dyDescent="0.25">
      <c r="A115" s="1" t="s">
        <v>133</v>
      </c>
      <c r="B115" s="1">
        <v>1039</v>
      </c>
      <c r="C115" s="1">
        <v>1102.3</v>
      </c>
      <c r="D115" s="1">
        <v>1033.4000000000001</v>
      </c>
      <c r="E115" s="1">
        <v>950.7</v>
      </c>
      <c r="F115" s="1">
        <v>1737.4</v>
      </c>
      <c r="G115" s="1">
        <v>1341.5</v>
      </c>
      <c r="H115" s="1">
        <v>1293.5</v>
      </c>
      <c r="I115" s="1">
        <v>1392.6</v>
      </c>
      <c r="J115" s="1">
        <v>1343.4</v>
      </c>
      <c r="K115" s="1">
        <v>1157.2</v>
      </c>
      <c r="L115" s="1">
        <v>1243.2</v>
      </c>
      <c r="M115" s="1">
        <v>1026</v>
      </c>
      <c r="N115" s="1">
        <v>1209.7</v>
      </c>
      <c r="O115" s="1">
        <v>1040.9000000000001</v>
      </c>
      <c r="P115" s="1">
        <v>1158.5999999999999</v>
      </c>
      <c r="Q115" s="1">
        <v>1081.5</v>
      </c>
      <c r="R115" s="1">
        <v>1302.0999999999999</v>
      </c>
      <c r="S115" s="1">
        <v>1184</v>
      </c>
      <c r="T115" s="1">
        <v>1010.1</v>
      </c>
    </row>
    <row r="116" spans="1:20" x14ac:dyDescent="0.25">
      <c r="A116" s="1" t="s">
        <v>134</v>
      </c>
      <c r="B116" s="1">
        <v>404.9</v>
      </c>
      <c r="C116" s="1">
        <v>503.6</v>
      </c>
      <c r="D116" s="1">
        <v>406.8</v>
      </c>
      <c r="E116" s="1">
        <v>314.3</v>
      </c>
      <c r="F116" s="1">
        <v>717</v>
      </c>
      <c r="G116" s="1">
        <v>508.7</v>
      </c>
      <c r="H116" s="1">
        <v>522.1</v>
      </c>
      <c r="I116" s="1">
        <v>544.20000000000005</v>
      </c>
      <c r="J116" s="1">
        <v>735.1</v>
      </c>
      <c r="K116" s="1">
        <v>268</v>
      </c>
      <c r="L116" s="1">
        <v>275</v>
      </c>
      <c r="M116" s="1">
        <v>558.79999999999995</v>
      </c>
      <c r="N116" s="1">
        <v>349.1</v>
      </c>
      <c r="O116" s="1">
        <v>372.9</v>
      </c>
      <c r="P116" s="1">
        <v>461.2</v>
      </c>
      <c r="Q116" s="1">
        <v>454.2</v>
      </c>
      <c r="R116" s="1">
        <v>345.2</v>
      </c>
      <c r="S116" s="1">
        <v>335.3</v>
      </c>
      <c r="T116" s="1">
        <v>378.3</v>
      </c>
    </row>
    <row r="117" spans="1:20" x14ac:dyDescent="0.25">
      <c r="A117" s="1" t="s">
        <v>135</v>
      </c>
      <c r="B117" s="1">
        <v>74.599999999999994</v>
      </c>
      <c r="C117" s="1">
        <v>93.5</v>
      </c>
      <c r="D117" s="1">
        <v>53.1</v>
      </c>
      <c r="E117" s="1">
        <v>60.2</v>
      </c>
      <c r="F117" s="1">
        <v>107.7</v>
      </c>
      <c r="G117" s="1">
        <v>104.9</v>
      </c>
      <c r="H117" s="1">
        <v>101.4</v>
      </c>
      <c r="I117" s="1">
        <v>120.2</v>
      </c>
      <c r="J117" s="1">
        <v>125.1</v>
      </c>
      <c r="K117" s="1">
        <v>63.1</v>
      </c>
      <c r="L117" s="1">
        <v>76.5</v>
      </c>
      <c r="M117" s="1">
        <v>70.5</v>
      </c>
      <c r="N117" s="1">
        <v>76.8</v>
      </c>
      <c r="O117" s="1">
        <v>73.7</v>
      </c>
      <c r="P117" s="1">
        <v>67.5</v>
      </c>
      <c r="Q117" s="1">
        <v>86.6</v>
      </c>
      <c r="R117" s="1">
        <v>81.3</v>
      </c>
      <c r="S117" s="1">
        <v>74.7</v>
      </c>
      <c r="T117" s="1">
        <v>117.9</v>
      </c>
    </row>
    <row r="118" spans="1:20" x14ac:dyDescent="0.25">
      <c r="A118" s="1" t="s">
        <v>136</v>
      </c>
      <c r="B118" s="1">
        <v>743.3</v>
      </c>
      <c r="C118" s="1">
        <v>816.9</v>
      </c>
      <c r="D118" s="1">
        <v>763</v>
      </c>
      <c r="E118" s="1">
        <v>764.8</v>
      </c>
      <c r="F118" s="1">
        <v>835</v>
      </c>
      <c r="G118" s="1">
        <v>964.9</v>
      </c>
      <c r="H118" s="1">
        <v>877</v>
      </c>
      <c r="I118" s="1">
        <v>953.2</v>
      </c>
      <c r="J118" s="1">
        <v>1009.2</v>
      </c>
      <c r="K118" s="1">
        <v>788.5</v>
      </c>
      <c r="L118" s="1">
        <v>718.6</v>
      </c>
      <c r="M118" s="1">
        <v>889.7</v>
      </c>
      <c r="N118" s="1">
        <v>779.4</v>
      </c>
      <c r="O118" s="1">
        <v>841.1</v>
      </c>
      <c r="P118" s="1">
        <v>772.4</v>
      </c>
      <c r="Q118" s="1">
        <v>856.7</v>
      </c>
      <c r="R118" s="1">
        <v>779.3</v>
      </c>
      <c r="S118" s="1">
        <v>847.4</v>
      </c>
      <c r="T118" s="1">
        <v>918.1</v>
      </c>
    </row>
    <row r="119" spans="1:20" x14ac:dyDescent="0.25">
      <c r="A119" s="2" t="s">
        <v>137</v>
      </c>
      <c r="B119" s="2">
        <v>319.7</v>
      </c>
      <c r="C119" s="2">
        <v>417.2</v>
      </c>
      <c r="D119" s="2">
        <v>414.4</v>
      </c>
      <c r="E119" s="2">
        <v>406</v>
      </c>
      <c r="F119" s="2">
        <v>251.1</v>
      </c>
      <c r="G119" s="2">
        <v>253.8</v>
      </c>
      <c r="H119" s="2">
        <v>216.1</v>
      </c>
      <c r="I119" s="2">
        <v>261.89999999999998</v>
      </c>
      <c r="J119" s="2">
        <v>368.4</v>
      </c>
      <c r="K119" s="2">
        <v>344.8</v>
      </c>
      <c r="L119" s="2">
        <v>491.3</v>
      </c>
      <c r="M119" s="2">
        <v>310.89999999999998</v>
      </c>
      <c r="N119" s="2">
        <v>357.9</v>
      </c>
      <c r="O119" s="2">
        <v>310</v>
      </c>
      <c r="P119" s="2">
        <v>301.2</v>
      </c>
      <c r="Q119" s="2">
        <v>350.9</v>
      </c>
      <c r="R119" s="2">
        <v>311.2</v>
      </c>
      <c r="S119" s="2">
        <v>373.3</v>
      </c>
      <c r="T119" s="2">
        <v>355.7</v>
      </c>
    </row>
    <row r="120" spans="1:20" x14ac:dyDescent="0.25">
      <c r="A120" s="2" t="s">
        <v>138</v>
      </c>
      <c r="B120" s="2">
        <v>399.6</v>
      </c>
      <c r="C120" s="2">
        <v>372.5</v>
      </c>
      <c r="D120" s="2">
        <v>406.8</v>
      </c>
      <c r="E120" s="2">
        <v>272.39999999999998</v>
      </c>
      <c r="F120" s="2">
        <v>246.4</v>
      </c>
      <c r="G120" s="2">
        <v>280</v>
      </c>
      <c r="H120" s="2">
        <v>342.9</v>
      </c>
      <c r="I120" s="2">
        <v>231.5</v>
      </c>
      <c r="J120" s="2">
        <v>239</v>
      </c>
      <c r="K120" s="2">
        <v>349.9</v>
      </c>
      <c r="L120" s="2">
        <v>360.4</v>
      </c>
      <c r="M120" s="2">
        <v>332.4</v>
      </c>
      <c r="N120" s="2">
        <v>445.7</v>
      </c>
      <c r="O120" s="2">
        <v>358</v>
      </c>
      <c r="P120" s="2">
        <v>358.7</v>
      </c>
      <c r="Q120" s="2">
        <v>399.5</v>
      </c>
      <c r="R120" s="2">
        <v>390.9</v>
      </c>
      <c r="S120" s="2">
        <v>352.3</v>
      </c>
      <c r="T120" s="2">
        <v>408.4</v>
      </c>
    </row>
    <row r="121" spans="1:20" x14ac:dyDescent="0.25">
      <c r="A121" s="2" t="s">
        <v>139</v>
      </c>
      <c r="B121" s="2">
        <v>1707.7</v>
      </c>
      <c r="C121" s="2">
        <v>1620.2</v>
      </c>
      <c r="D121" s="2">
        <v>1891.6</v>
      </c>
      <c r="E121" s="2">
        <v>1781</v>
      </c>
      <c r="F121" s="2">
        <v>1457.7</v>
      </c>
      <c r="G121" s="2">
        <v>1537.6</v>
      </c>
      <c r="H121" s="2">
        <v>1527.7</v>
      </c>
      <c r="I121" s="2">
        <v>1429.6</v>
      </c>
      <c r="J121" s="2">
        <v>1621.8</v>
      </c>
      <c r="K121" s="2">
        <v>1887.7</v>
      </c>
      <c r="L121" s="2">
        <v>1777.7</v>
      </c>
      <c r="M121" s="2">
        <v>1632.4</v>
      </c>
      <c r="N121" s="2">
        <v>1725.7</v>
      </c>
      <c r="O121" s="2">
        <v>1816.3</v>
      </c>
      <c r="P121" s="2">
        <v>1912.3</v>
      </c>
      <c r="Q121" s="2">
        <v>2043</v>
      </c>
      <c r="R121" s="2">
        <v>1940.3</v>
      </c>
      <c r="S121" s="2">
        <v>1774.8</v>
      </c>
      <c r="T121" s="2">
        <v>1929.6</v>
      </c>
    </row>
    <row r="122" spans="1:20" x14ac:dyDescent="0.25">
      <c r="A122" s="2" t="s">
        <v>140</v>
      </c>
      <c r="B122" s="2">
        <v>354.3</v>
      </c>
      <c r="C122" s="2">
        <v>364.5</v>
      </c>
      <c r="D122" s="2">
        <v>321.7</v>
      </c>
      <c r="E122" s="2">
        <v>476.7</v>
      </c>
      <c r="F122" s="2">
        <v>284.39999999999998</v>
      </c>
      <c r="G122" s="2">
        <v>300</v>
      </c>
      <c r="H122" s="2">
        <v>264.39999999999998</v>
      </c>
      <c r="I122" s="2">
        <v>292.3</v>
      </c>
      <c r="J122" s="2">
        <v>257</v>
      </c>
      <c r="K122" s="2">
        <v>286.7</v>
      </c>
      <c r="L122" s="2">
        <v>353.8</v>
      </c>
      <c r="M122" s="2">
        <v>372</v>
      </c>
      <c r="N122" s="2">
        <v>320.5</v>
      </c>
      <c r="O122" s="2">
        <v>249</v>
      </c>
      <c r="P122" s="2">
        <v>358.7</v>
      </c>
      <c r="Q122" s="2">
        <v>299.2</v>
      </c>
      <c r="R122" s="2">
        <v>319.5</v>
      </c>
      <c r="S122" s="2">
        <v>378.5</v>
      </c>
      <c r="T122" s="2">
        <v>432</v>
      </c>
    </row>
    <row r="123" spans="1:20" x14ac:dyDescent="0.25">
      <c r="A123" s="2" t="s">
        <v>141</v>
      </c>
      <c r="B123" s="2">
        <v>825.9</v>
      </c>
      <c r="C123" s="2">
        <v>833.7</v>
      </c>
      <c r="D123" s="2">
        <v>849.8</v>
      </c>
      <c r="E123" s="2">
        <v>827.6</v>
      </c>
      <c r="F123" s="2">
        <v>728.9</v>
      </c>
      <c r="G123" s="2">
        <v>653.4</v>
      </c>
      <c r="H123" s="2">
        <v>522.70000000000005</v>
      </c>
      <c r="I123" s="2">
        <v>558.4</v>
      </c>
      <c r="J123" s="2">
        <v>644.29999999999995</v>
      </c>
      <c r="K123" s="2">
        <v>628.1</v>
      </c>
      <c r="L123" s="2">
        <v>744.1</v>
      </c>
      <c r="M123" s="2">
        <v>746.4</v>
      </c>
      <c r="N123" s="2">
        <v>1058.2</v>
      </c>
      <c r="O123" s="2">
        <v>724.6</v>
      </c>
      <c r="P123" s="2">
        <v>654.9</v>
      </c>
      <c r="Q123" s="2">
        <v>688.1</v>
      </c>
      <c r="R123" s="2">
        <v>767.6</v>
      </c>
      <c r="S123" s="2">
        <v>641.79999999999995</v>
      </c>
      <c r="T123" s="2">
        <v>774.7</v>
      </c>
    </row>
    <row r="124" spans="1:20" x14ac:dyDescent="0.25">
      <c r="A124" s="2" t="s">
        <v>142</v>
      </c>
      <c r="B124" s="2">
        <v>242.4</v>
      </c>
      <c r="C124" s="2">
        <v>272.60000000000002</v>
      </c>
      <c r="D124" s="2">
        <v>302.3</v>
      </c>
      <c r="E124" s="2">
        <v>259.3</v>
      </c>
      <c r="F124" s="2">
        <v>231.3</v>
      </c>
      <c r="G124" s="2">
        <v>169.9</v>
      </c>
      <c r="H124" s="2">
        <v>166</v>
      </c>
      <c r="I124" s="2">
        <v>191</v>
      </c>
      <c r="J124" s="2">
        <v>221</v>
      </c>
      <c r="K124" s="2">
        <v>257.7</v>
      </c>
      <c r="L124" s="2">
        <v>227.3</v>
      </c>
      <c r="M124" s="2">
        <v>282.89999999999998</v>
      </c>
      <c r="N124" s="2">
        <v>384.2</v>
      </c>
      <c r="O124" s="2">
        <v>294.60000000000002</v>
      </c>
      <c r="P124" s="2">
        <v>295</v>
      </c>
      <c r="Q124" s="2">
        <v>241.5</v>
      </c>
      <c r="R124" s="2">
        <v>330.3</v>
      </c>
      <c r="S124" s="2">
        <v>281.60000000000002</v>
      </c>
      <c r="T124" s="2">
        <v>290.5</v>
      </c>
    </row>
    <row r="125" spans="1:20" x14ac:dyDescent="0.25">
      <c r="A125" s="2" t="s">
        <v>143</v>
      </c>
      <c r="B125" s="2">
        <v>1910.2</v>
      </c>
      <c r="C125" s="2">
        <v>2078.1999999999998</v>
      </c>
      <c r="D125" s="2">
        <v>1747.5</v>
      </c>
      <c r="E125" s="2">
        <v>1930.3</v>
      </c>
      <c r="F125" s="2">
        <v>1849.9</v>
      </c>
      <c r="G125" s="2">
        <v>1628.8</v>
      </c>
      <c r="H125" s="2">
        <v>1593.5</v>
      </c>
      <c r="I125" s="2">
        <v>1559.4</v>
      </c>
      <c r="J125" s="2">
        <v>1458.2</v>
      </c>
      <c r="K125" s="2">
        <v>1817.7</v>
      </c>
      <c r="L125" s="2">
        <v>1593.6</v>
      </c>
      <c r="M125" s="2">
        <v>1710.8</v>
      </c>
      <c r="N125" s="2">
        <v>1936.4</v>
      </c>
      <c r="O125" s="2">
        <v>1791.2</v>
      </c>
      <c r="P125" s="2">
        <v>1806.1</v>
      </c>
      <c r="Q125" s="2">
        <v>1701.2</v>
      </c>
      <c r="R125" s="2">
        <v>1960.2</v>
      </c>
      <c r="S125" s="2">
        <v>1681.8</v>
      </c>
      <c r="T125" s="2">
        <v>1700.6</v>
      </c>
    </row>
    <row r="126" spans="1:20" x14ac:dyDescent="0.25">
      <c r="A126" s="2" t="s">
        <v>144</v>
      </c>
      <c r="B126" s="2">
        <v>159.80000000000001</v>
      </c>
      <c r="C126" s="2">
        <v>151.1</v>
      </c>
      <c r="D126" s="2">
        <v>133.9</v>
      </c>
      <c r="E126" s="2">
        <v>165</v>
      </c>
      <c r="F126" s="2">
        <v>90.3</v>
      </c>
      <c r="G126" s="2">
        <v>111.2</v>
      </c>
      <c r="H126" s="2">
        <v>111.7</v>
      </c>
      <c r="I126" s="2">
        <v>109</v>
      </c>
      <c r="J126" s="2">
        <v>90</v>
      </c>
      <c r="K126" s="2">
        <v>83.6</v>
      </c>
      <c r="L126" s="2">
        <v>139.69999999999999</v>
      </c>
      <c r="M126" s="2">
        <v>129.30000000000001</v>
      </c>
      <c r="N126" s="2">
        <v>63.7</v>
      </c>
      <c r="O126" s="2">
        <v>148.5</v>
      </c>
      <c r="P126" s="2">
        <v>126.2</v>
      </c>
      <c r="Q126" s="2">
        <v>138.19999999999999</v>
      </c>
      <c r="R126" s="2">
        <v>148.5</v>
      </c>
      <c r="S126" s="2">
        <v>133.6</v>
      </c>
      <c r="T126" s="2">
        <v>143.80000000000001</v>
      </c>
    </row>
    <row r="127" spans="1:20" x14ac:dyDescent="0.25">
      <c r="A127" s="2" t="s">
        <v>145</v>
      </c>
      <c r="B127" s="2">
        <v>785.9</v>
      </c>
      <c r="C127" s="2">
        <v>733</v>
      </c>
      <c r="D127" s="2">
        <v>736.1</v>
      </c>
      <c r="E127" s="2">
        <v>759.5</v>
      </c>
      <c r="F127" s="2">
        <v>614</v>
      </c>
      <c r="G127" s="2">
        <v>618.79999999999995</v>
      </c>
      <c r="H127" s="2">
        <v>600</v>
      </c>
      <c r="I127" s="2">
        <v>596.6</v>
      </c>
      <c r="J127" s="2">
        <v>615.1</v>
      </c>
      <c r="K127" s="2">
        <v>628.1</v>
      </c>
      <c r="L127" s="2">
        <v>745.2</v>
      </c>
      <c r="M127" s="2">
        <v>649.29999999999995</v>
      </c>
      <c r="N127" s="2">
        <v>616.9</v>
      </c>
      <c r="O127" s="2">
        <v>791.4</v>
      </c>
      <c r="P127" s="2">
        <v>871.2</v>
      </c>
      <c r="Q127" s="2">
        <v>765.5</v>
      </c>
      <c r="R127" s="2">
        <v>751</v>
      </c>
      <c r="S127" s="2">
        <v>635.20000000000005</v>
      </c>
      <c r="T127" s="2">
        <v>740.9</v>
      </c>
    </row>
    <row r="128" spans="1:20" x14ac:dyDescent="0.25">
      <c r="A128" s="2" t="s">
        <v>146</v>
      </c>
      <c r="B128" s="2">
        <v>48</v>
      </c>
      <c r="C128" s="2">
        <v>64.7</v>
      </c>
      <c r="D128" s="2">
        <v>20.2</v>
      </c>
      <c r="E128" s="2">
        <v>34</v>
      </c>
      <c r="F128" s="2">
        <v>1.6</v>
      </c>
      <c r="G128" s="2">
        <v>5.2</v>
      </c>
      <c r="H128" s="2">
        <v>20.5</v>
      </c>
      <c r="I128" s="2">
        <v>13.5</v>
      </c>
      <c r="J128" s="2">
        <v>18</v>
      </c>
      <c r="K128" s="2">
        <v>92.2</v>
      </c>
      <c r="L128" s="2">
        <v>8.9</v>
      </c>
      <c r="M128" s="2">
        <v>20.100000000000001</v>
      </c>
      <c r="N128" s="2">
        <v>32.9</v>
      </c>
      <c r="O128" s="2">
        <v>33.700000000000003</v>
      </c>
      <c r="P128" s="2">
        <v>25</v>
      </c>
      <c r="Q128" s="2">
        <v>10.6</v>
      </c>
      <c r="R128" s="2">
        <v>26.6</v>
      </c>
      <c r="S128" s="2">
        <v>14.4</v>
      </c>
      <c r="T128" s="2">
        <v>15.7</v>
      </c>
    </row>
    <row r="129" spans="1:20" x14ac:dyDescent="0.25">
      <c r="A129" s="2" t="s">
        <v>147</v>
      </c>
      <c r="B129" s="2">
        <v>857.8</v>
      </c>
      <c r="C129" s="2">
        <v>363.7</v>
      </c>
      <c r="D129" s="2">
        <v>722.6</v>
      </c>
      <c r="E129" s="2">
        <v>594.5</v>
      </c>
      <c r="F129" s="2">
        <v>330.4</v>
      </c>
      <c r="G129" s="2">
        <v>527.6</v>
      </c>
      <c r="H129" s="2">
        <v>405.6</v>
      </c>
      <c r="I129" s="2">
        <v>462.9</v>
      </c>
      <c r="J129" s="2">
        <v>389.8</v>
      </c>
      <c r="K129" s="2">
        <v>904.6</v>
      </c>
      <c r="L129" s="2">
        <v>746.3</v>
      </c>
      <c r="M129" s="2">
        <v>809</v>
      </c>
      <c r="N129" s="2">
        <v>595</v>
      </c>
      <c r="O129" s="2">
        <v>599</v>
      </c>
      <c r="P129" s="2">
        <v>682.4</v>
      </c>
      <c r="Q129" s="2">
        <v>449.6</v>
      </c>
      <c r="R129" s="2">
        <v>611.6</v>
      </c>
      <c r="S129" s="2">
        <v>578.9</v>
      </c>
      <c r="T129" s="2">
        <v>499</v>
      </c>
    </row>
    <row r="130" spans="1:20" x14ac:dyDescent="0.25">
      <c r="A130" s="2" t="s">
        <v>148</v>
      </c>
      <c r="B130" s="2">
        <v>1286.8</v>
      </c>
      <c r="C130" s="2">
        <v>1306.9000000000001</v>
      </c>
      <c r="D130" s="2">
        <v>1505</v>
      </c>
      <c r="E130" s="2">
        <v>1330.5</v>
      </c>
      <c r="F130" s="2">
        <v>1170.9000000000001</v>
      </c>
      <c r="G130" s="2">
        <v>1166.3</v>
      </c>
      <c r="H130" s="2">
        <v>1137.2</v>
      </c>
      <c r="I130" s="2">
        <v>877.3</v>
      </c>
      <c r="J130" s="2">
        <v>1136.9000000000001</v>
      </c>
      <c r="K130" s="2">
        <v>1274.9000000000001</v>
      </c>
      <c r="L130" s="2">
        <v>1114.5</v>
      </c>
      <c r="M130" s="2">
        <v>1028.8</v>
      </c>
      <c r="N130" s="2">
        <v>1143.9000000000001</v>
      </c>
      <c r="O130" s="2">
        <v>1178</v>
      </c>
      <c r="P130" s="2">
        <v>1117.4000000000001</v>
      </c>
      <c r="Q130" s="2">
        <v>1274.4000000000001</v>
      </c>
      <c r="R130" s="2">
        <v>1055.5999999999999</v>
      </c>
      <c r="S130" s="2">
        <v>1224.5999999999999</v>
      </c>
      <c r="T130" s="2">
        <v>1069.8</v>
      </c>
    </row>
    <row r="131" spans="1:20" x14ac:dyDescent="0.25">
      <c r="A131" s="2" t="s">
        <v>149</v>
      </c>
      <c r="B131" s="2">
        <v>29.3</v>
      </c>
      <c r="C131" s="2">
        <v>18.399999999999999</v>
      </c>
      <c r="D131" s="2">
        <v>18.5</v>
      </c>
      <c r="E131" s="2">
        <v>28.8</v>
      </c>
      <c r="F131" s="2">
        <v>11.1</v>
      </c>
      <c r="G131" s="2">
        <v>7.3</v>
      </c>
      <c r="H131" s="2">
        <v>6.6</v>
      </c>
      <c r="I131" s="2">
        <v>5.4</v>
      </c>
      <c r="J131" s="2">
        <v>4.3</v>
      </c>
      <c r="K131" s="2">
        <v>20.5</v>
      </c>
      <c r="L131" s="2">
        <v>4.4000000000000004</v>
      </c>
      <c r="M131" s="2">
        <v>14</v>
      </c>
      <c r="N131" s="2">
        <v>32.9</v>
      </c>
      <c r="O131" s="2">
        <v>5.7</v>
      </c>
      <c r="P131" s="2">
        <v>13.7</v>
      </c>
      <c r="Q131" s="2">
        <v>15.2</v>
      </c>
      <c r="R131" s="2">
        <v>10.8</v>
      </c>
      <c r="S131" s="2">
        <v>5.2</v>
      </c>
      <c r="T131" s="2">
        <v>7.4</v>
      </c>
    </row>
    <row r="132" spans="1:20" x14ac:dyDescent="0.25">
      <c r="A132" s="2" t="s">
        <v>150</v>
      </c>
      <c r="B132" s="2">
        <v>1958.1</v>
      </c>
      <c r="C132" s="2">
        <v>1704.9</v>
      </c>
      <c r="D132" s="2">
        <v>1767.8</v>
      </c>
      <c r="E132" s="2">
        <v>1746.9</v>
      </c>
      <c r="F132" s="2">
        <v>1600.3</v>
      </c>
      <c r="G132" s="2">
        <v>1649.8</v>
      </c>
      <c r="H132" s="2">
        <v>1474</v>
      </c>
      <c r="I132" s="2">
        <v>1402.3</v>
      </c>
      <c r="J132" s="2">
        <v>1572.1</v>
      </c>
      <c r="K132" s="2">
        <v>1787</v>
      </c>
      <c r="L132" s="2">
        <v>1896.3</v>
      </c>
      <c r="M132" s="2">
        <v>2025.9</v>
      </c>
      <c r="N132" s="2">
        <v>1782.8</v>
      </c>
      <c r="O132" s="2">
        <v>1824.9</v>
      </c>
      <c r="P132" s="2">
        <v>1703.6</v>
      </c>
      <c r="Q132" s="2">
        <v>1881.9</v>
      </c>
      <c r="R132" s="2">
        <v>1825.7</v>
      </c>
      <c r="S132" s="2">
        <v>1993.5</v>
      </c>
      <c r="T132" s="2">
        <v>1852.8</v>
      </c>
    </row>
    <row r="133" spans="1:20" x14ac:dyDescent="0.25">
      <c r="A133" s="2" t="s">
        <v>151</v>
      </c>
      <c r="B133" s="2">
        <v>19178.8</v>
      </c>
      <c r="C133" s="2">
        <v>13368.5</v>
      </c>
      <c r="D133" s="2">
        <v>17272.5</v>
      </c>
      <c r="E133" s="2">
        <v>15732.7</v>
      </c>
      <c r="F133" s="2">
        <v>13177.3</v>
      </c>
      <c r="G133" s="2">
        <v>13294</v>
      </c>
      <c r="H133" s="2">
        <v>12004</v>
      </c>
      <c r="I133" s="2">
        <v>12001.5</v>
      </c>
      <c r="J133" s="2">
        <v>12069.9</v>
      </c>
      <c r="K133" s="2">
        <v>14130.2</v>
      </c>
      <c r="L133" s="2">
        <v>17301</v>
      </c>
      <c r="M133" s="2">
        <v>15448.1</v>
      </c>
      <c r="N133" s="2">
        <v>15217.1</v>
      </c>
      <c r="O133" s="2">
        <v>15725.7</v>
      </c>
      <c r="P133" s="2">
        <v>16212.2</v>
      </c>
      <c r="Q133" s="2">
        <v>11654.7</v>
      </c>
      <c r="R133" s="2">
        <v>17128</v>
      </c>
      <c r="S133" s="2">
        <v>13822.1</v>
      </c>
      <c r="T133" s="2">
        <v>13361.7</v>
      </c>
    </row>
    <row r="134" spans="1:20" x14ac:dyDescent="0.25">
      <c r="A134" s="2" t="s">
        <v>152</v>
      </c>
      <c r="B134" s="2">
        <v>1923.5</v>
      </c>
      <c r="C134" s="2">
        <v>2274</v>
      </c>
      <c r="D134" s="2">
        <v>2340.5</v>
      </c>
      <c r="E134" s="2">
        <v>2375.5</v>
      </c>
      <c r="F134" s="2">
        <v>1817.4</v>
      </c>
      <c r="G134" s="2">
        <v>1963.4</v>
      </c>
      <c r="H134" s="2">
        <v>1743.8</v>
      </c>
      <c r="I134" s="2">
        <v>1784.7</v>
      </c>
      <c r="J134" s="2">
        <v>1745.2</v>
      </c>
      <c r="K134" s="2">
        <v>2090.8000000000002</v>
      </c>
      <c r="L134" s="2">
        <v>1768.8</v>
      </c>
      <c r="M134" s="2">
        <v>2107.6</v>
      </c>
      <c r="N134" s="2">
        <v>2077</v>
      </c>
      <c r="O134" s="2">
        <v>1909.4</v>
      </c>
      <c r="P134" s="2">
        <v>2002.3</v>
      </c>
      <c r="Q134" s="2">
        <v>1904.7</v>
      </c>
      <c r="R134" s="2">
        <v>2214.1</v>
      </c>
      <c r="S134" s="2">
        <v>2154.6</v>
      </c>
      <c r="T134" s="2">
        <v>2092.8000000000002</v>
      </c>
    </row>
    <row r="135" spans="1:20" x14ac:dyDescent="0.25">
      <c r="A135" s="2" t="s">
        <v>153</v>
      </c>
      <c r="B135" s="2">
        <v>9002</v>
      </c>
      <c r="C135" s="2">
        <v>8835.6</v>
      </c>
      <c r="D135" s="2">
        <v>8431.2000000000007</v>
      </c>
      <c r="E135" s="2">
        <v>8485.7999999999993</v>
      </c>
      <c r="F135" s="2">
        <v>6487.6</v>
      </c>
      <c r="G135" s="2">
        <v>8084.4</v>
      </c>
      <c r="H135" s="2">
        <v>7559</v>
      </c>
      <c r="I135" s="2">
        <v>6119.7</v>
      </c>
      <c r="J135" s="2">
        <v>7172.7</v>
      </c>
      <c r="K135" s="2">
        <v>7298</v>
      </c>
      <c r="L135" s="2">
        <v>7900.3</v>
      </c>
      <c r="M135" s="2">
        <v>8462.5</v>
      </c>
      <c r="N135" s="2">
        <v>8353.9</v>
      </c>
      <c r="O135" s="2">
        <v>9038.7999999999993</v>
      </c>
      <c r="P135" s="2">
        <v>8622.9</v>
      </c>
      <c r="Q135" s="2">
        <v>9690.7000000000007</v>
      </c>
      <c r="R135" s="2">
        <v>8516.2999999999993</v>
      </c>
      <c r="S135" s="2">
        <v>9620.2999999999993</v>
      </c>
      <c r="T135" s="2">
        <v>9653.7999999999993</v>
      </c>
    </row>
    <row r="136" spans="1:20" x14ac:dyDescent="0.25">
      <c r="A136" s="2" t="s">
        <v>154</v>
      </c>
      <c r="B136" s="2">
        <v>1691.7</v>
      </c>
      <c r="C136" s="2">
        <v>1818.4</v>
      </c>
      <c r="D136" s="2">
        <v>1926.9</v>
      </c>
      <c r="E136" s="2">
        <v>1948.6</v>
      </c>
      <c r="F136" s="2">
        <v>1340.5</v>
      </c>
      <c r="G136" s="2">
        <v>1666.6</v>
      </c>
      <c r="H136" s="2">
        <v>1435.4</v>
      </c>
      <c r="I136" s="2">
        <v>1282.5</v>
      </c>
      <c r="J136" s="2">
        <v>1565.3</v>
      </c>
      <c r="K136" s="2">
        <v>1430.3</v>
      </c>
      <c r="L136" s="2">
        <v>1478.3</v>
      </c>
      <c r="M136" s="2">
        <v>1715.9</v>
      </c>
      <c r="N136" s="2">
        <v>1885.9</v>
      </c>
      <c r="O136" s="2">
        <v>1799.2</v>
      </c>
      <c r="P136" s="2">
        <v>1964.8</v>
      </c>
      <c r="Q136" s="2">
        <v>2298.1</v>
      </c>
      <c r="R136" s="2">
        <v>1688</v>
      </c>
      <c r="S136" s="2">
        <v>1793.1</v>
      </c>
      <c r="T136" s="2">
        <v>1979.1</v>
      </c>
    </row>
    <row r="137" spans="1:20" x14ac:dyDescent="0.25">
      <c r="A137" s="2" t="s">
        <v>155</v>
      </c>
      <c r="B137" s="2">
        <v>3007.8</v>
      </c>
      <c r="C137" s="2">
        <v>2709.7</v>
      </c>
      <c r="D137" s="2">
        <v>2646.2</v>
      </c>
      <c r="E137" s="2">
        <v>2744.8</v>
      </c>
      <c r="F137" s="2">
        <v>2352.1999999999998</v>
      </c>
      <c r="G137" s="2">
        <v>2485.6999999999998</v>
      </c>
      <c r="H137" s="2">
        <v>2342.6</v>
      </c>
      <c r="I137" s="2">
        <v>2154</v>
      </c>
      <c r="J137" s="2">
        <v>2342.4</v>
      </c>
      <c r="K137" s="2">
        <v>2194.9</v>
      </c>
      <c r="L137" s="2">
        <v>2575</v>
      </c>
      <c r="M137" s="2">
        <v>2845.1</v>
      </c>
      <c r="N137" s="2">
        <v>2540.1999999999998</v>
      </c>
      <c r="O137" s="2">
        <v>2745.3</v>
      </c>
      <c r="P137" s="2">
        <v>2694.7</v>
      </c>
      <c r="Q137" s="2">
        <v>2489.5</v>
      </c>
      <c r="R137" s="2">
        <v>2683.8</v>
      </c>
      <c r="S137" s="2">
        <v>2885.4</v>
      </c>
      <c r="T137" s="2">
        <v>2807.4</v>
      </c>
    </row>
    <row r="138" spans="1:20" x14ac:dyDescent="0.25">
      <c r="A138" s="2" t="s">
        <v>156</v>
      </c>
      <c r="B138" s="2">
        <v>20638.7</v>
      </c>
      <c r="C138" s="2">
        <v>22084.2</v>
      </c>
      <c r="D138" s="2">
        <v>21787.5</v>
      </c>
      <c r="E138" s="2">
        <v>22895.9</v>
      </c>
      <c r="F138" s="2">
        <v>16611.599999999999</v>
      </c>
      <c r="G138" s="2">
        <v>18134.3</v>
      </c>
      <c r="H138" s="2">
        <v>19024</v>
      </c>
      <c r="I138" s="2">
        <v>16286.8</v>
      </c>
      <c r="J138" s="2">
        <v>19521.900000000001</v>
      </c>
      <c r="K138" s="2">
        <v>18965.400000000001</v>
      </c>
      <c r="L138" s="2">
        <v>22122.799999999999</v>
      </c>
      <c r="M138" s="2">
        <v>22064.9</v>
      </c>
      <c r="N138" s="2">
        <v>23116.6</v>
      </c>
      <c r="O138" s="2">
        <v>21131.3</v>
      </c>
      <c r="P138" s="2">
        <v>23579</v>
      </c>
      <c r="Q138" s="2">
        <v>22455.8</v>
      </c>
      <c r="R138" s="2">
        <v>25003.599999999999</v>
      </c>
      <c r="S138" s="2">
        <v>28971</v>
      </c>
      <c r="T138" s="2">
        <v>22092.9</v>
      </c>
    </row>
    <row r="139" spans="1:20" x14ac:dyDescent="0.25">
      <c r="A139" s="2" t="s">
        <v>157</v>
      </c>
      <c r="B139" s="2">
        <v>4776.7</v>
      </c>
      <c r="C139" s="2">
        <v>4827.8</v>
      </c>
      <c r="D139" s="2">
        <v>4951.2</v>
      </c>
      <c r="E139" s="2">
        <v>5044.3</v>
      </c>
      <c r="F139" s="2">
        <v>4457.1000000000004</v>
      </c>
      <c r="G139" s="2">
        <v>4279.2</v>
      </c>
      <c r="H139" s="2">
        <v>4505.3999999999996</v>
      </c>
      <c r="I139" s="2">
        <v>4238</v>
      </c>
      <c r="J139" s="2">
        <v>4259.8</v>
      </c>
      <c r="K139" s="2">
        <v>4388</v>
      </c>
      <c r="L139" s="2">
        <v>4852.8</v>
      </c>
      <c r="M139" s="2">
        <v>4776.2</v>
      </c>
      <c r="N139" s="2">
        <v>4830.1000000000004</v>
      </c>
      <c r="O139" s="2">
        <v>4842</v>
      </c>
      <c r="P139" s="2">
        <v>5129.5</v>
      </c>
      <c r="Q139" s="2">
        <v>4497.5</v>
      </c>
      <c r="R139" s="2">
        <v>4785.8999999999996</v>
      </c>
      <c r="S139" s="2">
        <v>5066.2</v>
      </c>
      <c r="T139" s="2">
        <v>4735.1000000000004</v>
      </c>
    </row>
    <row r="140" spans="1:20" x14ac:dyDescent="0.25">
      <c r="A140" s="2" t="s">
        <v>158</v>
      </c>
      <c r="B140" s="2">
        <v>48</v>
      </c>
      <c r="C140" s="2">
        <v>102.3</v>
      </c>
      <c r="D140" s="2">
        <v>69.900000000000006</v>
      </c>
      <c r="E140" s="2">
        <v>65.5</v>
      </c>
      <c r="F140" s="2">
        <v>24.6</v>
      </c>
      <c r="G140" s="2">
        <v>25.2</v>
      </c>
      <c r="H140" s="2">
        <v>48.3</v>
      </c>
      <c r="I140" s="2">
        <v>40.4</v>
      </c>
      <c r="J140" s="2">
        <v>52.3</v>
      </c>
      <c r="K140" s="2">
        <v>68.3</v>
      </c>
      <c r="L140" s="2">
        <v>79.8</v>
      </c>
      <c r="M140" s="2">
        <v>71</v>
      </c>
      <c r="N140" s="2">
        <v>52.7</v>
      </c>
      <c r="O140" s="2">
        <v>74.2</v>
      </c>
      <c r="P140" s="2">
        <v>51.2</v>
      </c>
      <c r="Q140" s="2">
        <v>50.1</v>
      </c>
      <c r="R140" s="2">
        <v>48.1</v>
      </c>
      <c r="S140" s="2">
        <v>45.8</v>
      </c>
      <c r="T140" s="2">
        <v>59.7</v>
      </c>
    </row>
    <row r="141" spans="1:20" x14ac:dyDescent="0.25">
      <c r="A141" s="2" t="s">
        <v>159</v>
      </c>
      <c r="B141" s="2">
        <v>6257.9</v>
      </c>
      <c r="C141" s="2">
        <v>9057</v>
      </c>
      <c r="D141" s="2">
        <v>8503.6</v>
      </c>
      <c r="E141" s="2">
        <v>8666.5</v>
      </c>
      <c r="F141" s="2">
        <v>6770.5</v>
      </c>
      <c r="G141" s="2">
        <v>6217.5</v>
      </c>
      <c r="H141" s="2">
        <v>7183</v>
      </c>
      <c r="I141" s="2">
        <v>6172.9</v>
      </c>
      <c r="J141" s="2">
        <v>6248.3</v>
      </c>
      <c r="K141" s="2">
        <v>7535.3</v>
      </c>
      <c r="L141" s="2">
        <v>7870.3</v>
      </c>
      <c r="M141" s="2">
        <v>7530.3</v>
      </c>
      <c r="N141" s="2">
        <v>7216.7</v>
      </c>
      <c r="O141" s="2">
        <v>7202.5</v>
      </c>
      <c r="P141" s="2">
        <v>6054.4</v>
      </c>
      <c r="Q141" s="2">
        <v>5863.1</v>
      </c>
      <c r="R141" s="2">
        <v>6247.4</v>
      </c>
      <c r="S141" s="2">
        <v>6492.6</v>
      </c>
      <c r="T141" s="2">
        <v>7541.1</v>
      </c>
    </row>
    <row r="142" spans="1:20" x14ac:dyDescent="0.25">
      <c r="A142" s="2" t="s">
        <v>160</v>
      </c>
      <c r="B142" s="2">
        <v>48</v>
      </c>
      <c r="C142" s="2">
        <v>94.3</v>
      </c>
      <c r="D142" s="2">
        <v>105.3</v>
      </c>
      <c r="E142" s="2">
        <v>65.5</v>
      </c>
      <c r="F142" s="2">
        <v>36.4</v>
      </c>
      <c r="G142" s="2">
        <v>45.1</v>
      </c>
      <c r="H142" s="2">
        <v>42.9</v>
      </c>
      <c r="I142" s="2">
        <v>58.5</v>
      </c>
      <c r="J142" s="2">
        <v>51.4</v>
      </c>
      <c r="K142" s="2">
        <v>81.900000000000006</v>
      </c>
      <c r="L142" s="2">
        <v>78.7</v>
      </c>
      <c r="M142" s="2">
        <v>82.2</v>
      </c>
      <c r="N142" s="2">
        <v>50.5</v>
      </c>
      <c r="O142" s="2">
        <v>101.6</v>
      </c>
      <c r="P142" s="2">
        <v>75</v>
      </c>
      <c r="Q142" s="2">
        <v>66.8</v>
      </c>
      <c r="R142" s="2">
        <v>47.3</v>
      </c>
      <c r="S142" s="2">
        <v>82.5</v>
      </c>
      <c r="T142" s="2">
        <v>70.8</v>
      </c>
    </row>
    <row r="143" spans="1:20" x14ac:dyDescent="0.25">
      <c r="A143" s="2" t="s">
        <v>161</v>
      </c>
      <c r="B143" s="2">
        <v>410.3</v>
      </c>
      <c r="C143" s="2">
        <v>354.9</v>
      </c>
      <c r="D143" s="2">
        <v>385.7</v>
      </c>
      <c r="E143" s="2">
        <v>495</v>
      </c>
      <c r="F143" s="2">
        <v>359.7</v>
      </c>
      <c r="G143" s="2">
        <v>296.8</v>
      </c>
      <c r="H143" s="2">
        <v>316.3</v>
      </c>
      <c r="I143" s="2">
        <v>242.6</v>
      </c>
      <c r="J143" s="2">
        <v>286.2</v>
      </c>
      <c r="K143" s="2">
        <v>271.39999999999998</v>
      </c>
      <c r="L143" s="2">
        <v>333.8</v>
      </c>
      <c r="M143" s="2">
        <v>324.39999999999998</v>
      </c>
      <c r="N143" s="2">
        <v>300.8</v>
      </c>
      <c r="O143" s="2">
        <v>382</v>
      </c>
      <c r="P143" s="2">
        <v>433.7</v>
      </c>
      <c r="Q143" s="2">
        <v>361.5</v>
      </c>
      <c r="R143" s="2">
        <v>280.5</v>
      </c>
      <c r="S143" s="2">
        <v>366.7</v>
      </c>
      <c r="T143" s="2">
        <v>453.7</v>
      </c>
    </row>
    <row r="144" spans="1:20" x14ac:dyDescent="0.25">
      <c r="A144" s="2" t="s">
        <v>162</v>
      </c>
      <c r="B144" s="2">
        <v>327.7</v>
      </c>
      <c r="C144" s="2">
        <v>425.2</v>
      </c>
      <c r="D144" s="2">
        <v>458.2</v>
      </c>
      <c r="E144" s="2">
        <v>366.7</v>
      </c>
      <c r="F144" s="2">
        <v>242.4</v>
      </c>
      <c r="G144" s="2">
        <v>295.8</v>
      </c>
      <c r="H144" s="2">
        <v>289.7</v>
      </c>
      <c r="I144" s="2">
        <v>322.7</v>
      </c>
      <c r="J144" s="2">
        <v>236.5</v>
      </c>
      <c r="K144" s="2">
        <v>170.7</v>
      </c>
      <c r="L144" s="2">
        <v>364.8</v>
      </c>
      <c r="M144" s="2">
        <v>258.60000000000002</v>
      </c>
      <c r="N144" s="2">
        <v>353.5</v>
      </c>
      <c r="O144" s="2">
        <v>358</v>
      </c>
      <c r="P144" s="2">
        <v>383.7</v>
      </c>
      <c r="Q144" s="2">
        <v>404</v>
      </c>
      <c r="R144" s="2">
        <v>350.2</v>
      </c>
      <c r="S144" s="2">
        <v>360.2</v>
      </c>
      <c r="T144" s="2">
        <v>377.4</v>
      </c>
    </row>
    <row r="145" spans="1:20" x14ac:dyDescent="0.25">
      <c r="A145" s="2" t="s">
        <v>163</v>
      </c>
      <c r="B145" s="2">
        <v>500.8</v>
      </c>
      <c r="C145" s="2">
        <v>598.70000000000005</v>
      </c>
      <c r="D145" s="2">
        <v>487.6</v>
      </c>
      <c r="E145" s="2">
        <v>584.1</v>
      </c>
      <c r="F145" s="2">
        <v>367.6</v>
      </c>
      <c r="G145" s="2">
        <v>399.6</v>
      </c>
      <c r="H145" s="2">
        <v>437.6</v>
      </c>
      <c r="I145" s="2">
        <v>343.2</v>
      </c>
      <c r="J145" s="2">
        <v>502.1</v>
      </c>
      <c r="K145" s="2">
        <v>472.8</v>
      </c>
      <c r="L145" s="2">
        <v>384.8</v>
      </c>
      <c r="M145" s="2">
        <v>407</v>
      </c>
      <c r="N145" s="2">
        <v>364.5</v>
      </c>
      <c r="O145" s="2">
        <v>423.7</v>
      </c>
      <c r="P145" s="2">
        <v>356.2</v>
      </c>
      <c r="Q145" s="2">
        <v>472.4</v>
      </c>
      <c r="R145" s="2">
        <v>362.7</v>
      </c>
      <c r="S145" s="2">
        <v>433.5</v>
      </c>
      <c r="T145" s="2">
        <v>465.7</v>
      </c>
    </row>
    <row r="146" spans="1:20" x14ac:dyDescent="0.25">
      <c r="A146" s="2" t="s">
        <v>164</v>
      </c>
      <c r="B146" s="2">
        <v>26.6</v>
      </c>
      <c r="C146" s="2">
        <v>70.3</v>
      </c>
      <c r="D146" s="2">
        <v>22.7</v>
      </c>
      <c r="E146" s="2">
        <v>31.4</v>
      </c>
      <c r="F146" s="2">
        <v>1.6</v>
      </c>
      <c r="G146" s="2">
        <v>1</v>
      </c>
      <c r="H146" s="2">
        <v>12.1</v>
      </c>
      <c r="I146" s="2">
        <v>5.4</v>
      </c>
      <c r="J146" s="2">
        <v>26.6</v>
      </c>
      <c r="K146" s="2">
        <v>32.4</v>
      </c>
      <c r="L146" s="2">
        <v>6.7</v>
      </c>
      <c r="M146" s="2">
        <v>18.7</v>
      </c>
      <c r="N146" s="2">
        <v>2.2000000000000002</v>
      </c>
      <c r="O146" s="2">
        <v>35.4</v>
      </c>
      <c r="P146" s="2">
        <v>7.5</v>
      </c>
      <c r="Q146" s="2">
        <v>19.7</v>
      </c>
      <c r="R146" s="2">
        <v>16.600000000000001</v>
      </c>
      <c r="S146" s="2">
        <v>38</v>
      </c>
      <c r="T146" s="2">
        <v>19.399999999999999</v>
      </c>
    </row>
    <row r="147" spans="1:20" x14ac:dyDescent="0.25">
      <c r="A147" s="2" t="s">
        <v>165</v>
      </c>
      <c r="B147" s="2">
        <v>1092.3</v>
      </c>
      <c r="C147" s="2">
        <v>917.6</v>
      </c>
      <c r="D147" s="2">
        <v>1042.5999999999999</v>
      </c>
      <c r="E147" s="2">
        <v>901</v>
      </c>
      <c r="F147" s="2">
        <v>823.1</v>
      </c>
      <c r="G147" s="2">
        <v>703.8</v>
      </c>
      <c r="H147" s="2">
        <v>684.5</v>
      </c>
      <c r="I147" s="2">
        <v>783.4</v>
      </c>
      <c r="J147" s="2">
        <v>764.2</v>
      </c>
      <c r="K147" s="2">
        <v>1186.2</v>
      </c>
      <c r="L147" s="2">
        <v>940.4</v>
      </c>
      <c r="M147" s="2">
        <v>668.4</v>
      </c>
      <c r="N147" s="2">
        <v>847.5</v>
      </c>
      <c r="O147" s="2">
        <v>1035.2</v>
      </c>
      <c r="P147" s="2">
        <v>723.7</v>
      </c>
      <c r="Q147" s="2">
        <v>811.1</v>
      </c>
      <c r="R147" s="2">
        <v>820.8</v>
      </c>
      <c r="S147" s="2">
        <v>780.6</v>
      </c>
      <c r="T147" s="2">
        <v>785.8</v>
      </c>
    </row>
    <row r="148" spans="1:20" x14ac:dyDescent="0.25">
      <c r="A148" s="2" t="s">
        <v>166</v>
      </c>
      <c r="B148" s="2">
        <v>471.5</v>
      </c>
      <c r="C148" s="2">
        <v>562.70000000000005</v>
      </c>
      <c r="D148" s="2">
        <v>461.5</v>
      </c>
      <c r="E148" s="2">
        <v>612.9</v>
      </c>
      <c r="F148" s="2">
        <v>358.1</v>
      </c>
      <c r="G148" s="2">
        <v>339.8</v>
      </c>
      <c r="H148" s="2">
        <v>410.5</v>
      </c>
      <c r="I148" s="2">
        <v>311.60000000000002</v>
      </c>
      <c r="J148" s="2">
        <v>469.5</v>
      </c>
      <c r="K148" s="2">
        <v>593.9</v>
      </c>
      <c r="L148" s="2">
        <v>472.4</v>
      </c>
      <c r="M148" s="2">
        <v>497.6</v>
      </c>
      <c r="N148" s="2">
        <v>408.4</v>
      </c>
      <c r="O148" s="2">
        <v>429.4</v>
      </c>
      <c r="P148" s="2">
        <v>446.2</v>
      </c>
      <c r="Q148" s="2">
        <v>483</v>
      </c>
      <c r="R148" s="2">
        <v>532</v>
      </c>
      <c r="S148" s="2">
        <v>503</v>
      </c>
      <c r="T148" s="2">
        <v>450</v>
      </c>
    </row>
    <row r="149" spans="1:20" x14ac:dyDescent="0.25">
      <c r="A149" s="2" t="s">
        <v>167</v>
      </c>
      <c r="B149" s="2">
        <v>32</v>
      </c>
      <c r="C149" s="2">
        <v>47.2</v>
      </c>
      <c r="D149" s="2">
        <v>27.8</v>
      </c>
      <c r="E149" s="2">
        <v>34</v>
      </c>
      <c r="F149" s="2">
        <v>7.9</v>
      </c>
      <c r="G149" s="2">
        <v>15.7</v>
      </c>
      <c r="H149" s="2">
        <v>27.8</v>
      </c>
      <c r="I149" s="2">
        <v>4.5999999999999996</v>
      </c>
      <c r="J149" s="2">
        <v>7.7</v>
      </c>
      <c r="K149" s="2">
        <v>23.9</v>
      </c>
      <c r="L149" s="2">
        <v>53.2</v>
      </c>
      <c r="M149" s="2">
        <v>17.7</v>
      </c>
      <c r="N149" s="2">
        <v>13.2</v>
      </c>
      <c r="O149" s="2">
        <v>22.8</v>
      </c>
      <c r="P149" s="2">
        <v>36.200000000000003</v>
      </c>
      <c r="Q149" s="2">
        <v>41</v>
      </c>
      <c r="R149" s="2">
        <v>70.5</v>
      </c>
      <c r="S149" s="2">
        <v>56.3</v>
      </c>
      <c r="T149" s="2">
        <v>48.1</v>
      </c>
    </row>
    <row r="150" spans="1:20" x14ac:dyDescent="0.25">
      <c r="A150" s="2" t="s">
        <v>168</v>
      </c>
      <c r="B150" s="2">
        <v>2752</v>
      </c>
      <c r="C150" s="2">
        <v>2393.1</v>
      </c>
      <c r="D150" s="2">
        <v>3036.9</v>
      </c>
      <c r="E150" s="2">
        <v>3504.3</v>
      </c>
      <c r="F150" s="2">
        <v>2289.6</v>
      </c>
      <c r="G150" s="2">
        <v>2196.3000000000002</v>
      </c>
      <c r="H150" s="2">
        <v>2065</v>
      </c>
      <c r="I150" s="2">
        <v>2605.4</v>
      </c>
      <c r="J150" s="2">
        <v>2600.1999999999998</v>
      </c>
      <c r="K150" s="2">
        <v>2589.1</v>
      </c>
      <c r="L150" s="2">
        <v>2824.5</v>
      </c>
      <c r="M150" s="2">
        <v>2461.9</v>
      </c>
      <c r="N150" s="2">
        <v>2551.1999999999998</v>
      </c>
      <c r="O150" s="2">
        <v>2608.9</v>
      </c>
      <c r="P150" s="2">
        <v>2546</v>
      </c>
      <c r="Q150" s="2">
        <v>2481.9</v>
      </c>
      <c r="R150" s="2">
        <v>2795.1</v>
      </c>
      <c r="S150" s="2">
        <v>2493.8000000000002</v>
      </c>
      <c r="T150" s="2">
        <v>2669.1</v>
      </c>
    </row>
    <row r="151" spans="1:20" x14ac:dyDescent="0.25">
      <c r="A151" s="2" t="s">
        <v>169</v>
      </c>
      <c r="B151" s="2">
        <v>1899.5</v>
      </c>
      <c r="C151" s="2">
        <v>1660.2</v>
      </c>
      <c r="D151" s="2">
        <v>1968.2</v>
      </c>
      <c r="E151" s="2">
        <v>1681.4</v>
      </c>
      <c r="F151" s="2">
        <v>1608.2</v>
      </c>
      <c r="G151" s="2">
        <v>1440</v>
      </c>
      <c r="H151" s="2">
        <v>1392.5</v>
      </c>
      <c r="I151" s="2">
        <v>1427.3</v>
      </c>
      <c r="J151" s="2">
        <v>1619.3</v>
      </c>
      <c r="K151" s="2">
        <v>1534.4</v>
      </c>
      <c r="L151" s="2">
        <v>1595.8</v>
      </c>
      <c r="M151" s="2">
        <v>1590.4</v>
      </c>
      <c r="N151" s="2">
        <v>1694.9</v>
      </c>
      <c r="O151" s="2">
        <v>1792.3</v>
      </c>
      <c r="P151" s="2">
        <v>1811.1</v>
      </c>
      <c r="Q151" s="2">
        <v>1649.6</v>
      </c>
      <c r="R151" s="2">
        <v>1448.1</v>
      </c>
      <c r="S151" s="2">
        <v>1616.3</v>
      </c>
      <c r="T151" s="2">
        <v>1717.7</v>
      </c>
    </row>
    <row r="152" spans="1:20" x14ac:dyDescent="0.25">
      <c r="A152" s="2" t="s">
        <v>170</v>
      </c>
      <c r="B152" s="2">
        <v>218.5</v>
      </c>
      <c r="C152" s="2">
        <v>263.8</v>
      </c>
      <c r="D152" s="2">
        <v>225.7</v>
      </c>
      <c r="E152" s="2">
        <v>319.5</v>
      </c>
      <c r="F152" s="2">
        <v>107</v>
      </c>
      <c r="G152" s="2">
        <v>150</v>
      </c>
      <c r="H152" s="2">
        <v>143.69999999999999</v>
      </c>
      <c r="I152" s="2">
        <v>146.30000000000001</v>
      </c>
      <c r="J152" s="2">
        <v>194.5</v>
      </c>
      <c r="K152" s="2">
        <v>320.89999999999998</v>
      </c>
      <c r="L152" s="2">
        <v>176.3</v>
      </c>
      <c r="M152" s="2">
        <v>210.1</v>
      </c>
      <c r="N152" s="2">
        <v>116.4</v>
      </c>
      <c r="O152" s="2">
        <v>168.4</v>
      </c>
      <c r="P152" s="2">
        <v>135</v>
      </c>
      <c r="Q152" s="2">
        <v>132.1</v>
      </c>
      <c r="R152" s="2">
        <v>168.5</v>
      </c>
      <c r="S152" s="2">
        <v>151.9</v>
      </c>
      <c r="T152" s="2">
        <v>146.19999999999999</v>
      </c>
    </row>
    <row r="153" spans="1:20" x14ac:dyDescent="0.25">
      <c r="A153" s="2" t="s">
        <v>171</v>
      </c>
      <c r="B153" s="2">
        <v>514.20000000000005</v>
      </c>
      <c r="C153" s="2">
        <v>438</v>
      </c>
      <c r="D153" s="2">
        <v>563.4</v>
      </c>
      <c r="E153" s="2">
        <v>843.3</v>
      </c>
      <c r="F153" s="2">
        <v>402.5</v>
      </c>
      <c r="G153" s="2">
        <v>326.2</v>
      </c>
      <c r="H153" s="2">
        <v>439.4</v>
      </c>
      <c r="I153" s="2">
        <v>484.1</v>
      </c>
      <c r="J153" s="2">
        <v>367.5</v>
      </c>
      <c r="K153" s="2">
        <v>616.1</v>
      </c>
      <c r="L153" s="2">
        <v>561.1</v>
      </c>
      <c r="M153" s="2">
        <v>489.2</v>
      </c>
      <c r="N153" s="2">
        <v>531.29999999999995</v>
      </c>
      <c r="O153" s="2">
        <v>756</v>
      </c>
      <c r="P153" s="2">
        <v>456.2</v>
      </c>
      <c r="Q153" s="2">
        <v>487.6</v>
      </c>
      <c r="R153" s="2">
        <v>361</v>
      </c>
      <c r="S153" s="2">
        <v>561.9</v>
      </c>
      <c r="T153" s="2">
        <v>450</v>
      </c>
    </row>
    <row r="154" spans="1:20" x14ac:dyDescent="0.25">
      <c r="A154" s="2" t="s">
        <v>172</v>
      </c>
      <c r="B154" s="2">
        <v>2131.3000000000002</v>
      </c>
      <c r="C154" s="2">
        <v>1786.5</v>
      </c>
      <c r="D154" s="2">
        <v>2100.4</v>
      </c>
      <c r="E154" s="2">
        <v>2566.6999999999998</v>
      </c>
      <c r="F154" s="2">
        <v>1603.5</v>
      </c>
      <c r="G154" s="2">
        <v>1664.5</v>
      </c>
      <c r="H154" s="2">
        <v>1678</v>
      </c>
      <c r="I154" s="2">
        <v>1841.7</v>
      </c>
      <c r="J154" s="2">
        <v>1670.7</v>
      </c>
      <c r="K154" s="2">
        <v>2145.4</v>
      </c>
      <c r="L154" s="2">
        <v>1752.2</v>
      </c>
      <c r="M154" s="2">
        <v>2007.7</v>
      </c>
      <c r="N154" s="2">
        <v>1813.5</v>
      </c>
      <c r="O154" s="2">
        <v>2266.3000000000002</v>
      </c>
      <c r="P154" s="2">
        <v>1718.6</v>
      </c>
      <c r="Q154" s="2">
        <v>1631.3</v>
      </c>
      <c r="R154" s="2">
        <v>1690.5</v>
      </c>
      <c r="S154" s="2">
        <v>1808.8</v>
      </c>
      <c r="T154" s="2">
        <v>1857.9</v>
      </c>
    </row>
    <row r="155" spans="1:20" x14ac:dyDescent="0.25">
      <c r="A155" s="2" t="s">
        <v>173</v>
      </c>
      <c r="B155" s="2">
        <v>218.5</v>
      </c>
      <c r="C155" s="2">
        <v>147.9</v>
      </c>
      <c r="D155" s="2">
        <v>207.2</v>
      </c>
      <c r="E155" s="2">
        <v>243.6</v>
      </c>
      <c r="F155" s="2">
        <v>136.30000000000001</v>
      </c>
      <c r="G155" s="2">
        <v>124.8</v>
      </c>
      <c r="H155" s="2">
        <v>139.4</v>
      </c>
      <c r="I155" s="2">
        <v>189.1</v>
      </c>
      <c r="J155" s="2">
        <v>100.2</v>
      </c>
      <c r="K155" s="2">
        <v>204.8</v>
      </c>
      <c r="L155" s="2">
        <v>224</v>
      </c>
      <c r="M155" s="2">
        <v>186.3</v>
      </c>
      <c r="N155" s="2">
        <v>204.2</v>
      </c>
      <c r="O155" s="2">
        <v>209.6</v>
      </c>
      <c r="P155" s="2">
        <v>208.7</v>
      </c>
      <c r="Q155" s="2">
        <v>180.8</v>
      </c>
      <c r="R155" s="2">
        <v>202.5</v>
      </c>
      <c r="S155" s="2">
        <v>180.7</v>
      </c>
      <c r="T155" s="2">
        <v>162.30000000000001</v>
      </c>
    </row>
    <row r="156" spans="1:20" x14ac:dyDescent="0.25">
      <c r="A156" s="2" t="s">
        <v>174</v>
      </c>
      <c r="B156" s="2">
        <v>3330.1</v>
      </c>
      <c r="C156" s="2">
        <v>2868.7</v>
      </c>
      <c r="D156" s="2">
        <v>3597</v>
      </c>
      <c r="E156" s="2">
        <v>4064.8</v>
      </c>
      <c r="F156" s="2">
        <v>2590.6</v>
      </c>
      <c r="G156" s="2">
        <v>2765.8</v>
      </c>
      <c r="H156" s="2">
        <v>2649.9</v>
      </c>
      <c r="I156" s="2">
        <v>2873.8</v>
      </c>
      <c r="J156" s="2">
        <v>2278.1</v>
      </c>
      <c r="K156" s="2">
        <v>3963.1</v>
      </c>
      <c r="L156" s="2">
        <v>3222.7</v>
      </c>
      <c r="M156" s="2">
        <v>3377.7</v>
      </c>
      <c r="N156" s="2">
        <v>3567.7</v>
      </c>
      <c r="O156" s="2">
        <v>3871.9</v>
      </c>
      <c r="P156" s="2">
        <v>3101</v>
      </c>
      <c r="Q156" s="2">
        <v>3212.5</v>
      </c>
      <c r="R156" s="2">
        <v>3230.7</v>
      </c>
      <c r="S156" s="2">
        <v>3346.5</v>
      </c>
      <c r="T156" s="2">
        <v>3358.7</v>
      </c>
    </row>
    <row r="157" spans="1:20" x14ac:dyDescent="0.25">
      <c r="A157" s="2" t="s">
        <v>175</v>
      </c>
      <c r="B157" s="2">
        <v>2642.8</v>
      </c>
      <c r="C157" s="2">
        <v>2482.6999999999998</v>
      </c>
      <c r="D157" s="2">
        <v>2737.1</v>
      </c>
      <c r="E157" s="2">
        <v>2912.4</v>
      </c>
      <c r="F157" s="2">
        <v>2150.1</v>
      </c>
      <c r="G157" s="2">
        <v>2241.4</v>
      </c>
      <c r="H157" s="2">
        <v>2196.5</v>
      </c>
      <c r="I157" s="2">
        <v>2502.6</v>
      </c>
      <c r="J157" s="2">
        <v>2069</v>
      </c>
      <c r="K157" s="2">
        <v>2785.4</v>
      </c>
      <c r="L157" s="2">
        <v>2239</v>
      </c>
      <c r="M157" s="2">
        <v>2693.4</v>
      </c>
      <c r="N157" s="2">
        <v>2498.5</v>
      </c>
      <c r="O157" s="2">
        <v>2720.8</v>
      </c>
      <c r="P157" s="2">
        <v>2328.5</v>
      </c>
      <c r="Q157" s="2">
        <v>2638.4</v>
      </c>
      <c r="R157" s="2">
        <v>2584.3000000000002</v>
      </c>
      <c r="S157" s="2">
        <v>2450.6</v>
      </c>
      <c r="T157" s="2">
        <v>2786.1</v>
      </c>
    </row>
    <row r="158" spans="1:20" x14ac:dyDescent="0.25">
      <c r="A158" s="2" t="s">
        <v>176</v>
      </c>
      <c r="B158" s="2">
        <v>21741.599999999999</v>
      </c>
      <c r="C158" s="2">
        <v>22486.3</v>
      </c>
      <c r="D158" s="2">
        <v>24224</v>
      </c>
      <c r="E158" s="2">
        <v>34068.800000000003</v>
      </c>
      <c r="F158" s="2">
        <v>18386.2</v>
      </c>
      <c r="G158" s="2">
        <v>20727</v>
      </c>
      <c r="H158" s="2">
        <v>21855.599999999999</v>
      </c>
      <c r="I158" s="2">
        <v>17866.2</v>
      </c>
      <c r="J158" s="2">
        <v>18153.599999999999</v>
      </c>
      <c r="K158" s="2">
        <v>27676.6</v>
      </c>
      <c r="L158" s="2">
        <v>26353.5</v>
      </c>
      <c r="M158" s="2">
        <v>22124.6</v>
      </c>
      <c r="N158" s="2">
        <v>21307.5</v>
      </c>
      <c r="O158" s="2">
        <v>25308.6</v>
      </c>
      <c r="P158" s="2">
        <v>22667.8</v>
      </c>
      <c r="Q158" s="2">
        <v>23576.799999999999</v>
      </c>
      <c r="R158" s="2">
        <v>21889.1</v>
      </c>
      <c r="S158" s="2">
        <v>25640.3</v>
      </c>
      <c r="T158" s="2">
        <v>25401.1</v>
      </c>
    </row>
    <row r="159" spans="1:20" x14ac:dyDescent="0.25">
      <c r="A159" s="2" t="s">
        <v>177</v>
      </c>
      <c r="B159" s="2">
        <v>831.2</v>
      </c>
      <c r="C159" s="2">
        <v>772.9</v>
      </c>
      <c r="D159" s="2">
        <v>918.8</v>
      </c>
      <c r="E159" s="2">
        <v>780.5</v>
      </c>
      <c r="F159" s="2">
        <v>603.70000000000005</v>
      </c>
      <c r="G159" s="2">
        <v>616.70000000000005</v>
      </c>
      <c r="H159" s="2">
        <v>629.6</v>
      </c>
      <c r="I159" s="2">
        <v>615.79999999999995</v>
      </c>
      <c r="J159" s="2">
        <v>607.4</v>
      </c>
      <c r="K159" s="2">
        <v>819.2</v>
      </c>
      <c r="L159" s="2">
        <v>562.20000000000005</v>
      </c>
      <c r="M159" s="2">
        <v>773</v>
      </c>
      <c r="N159" s="2">
        <v>858.4</v>
      </c>
      <c r="O159" s="2">
        <v>698.3</v>
      </c>
      <c r="P159" s="2">
        <v>673.7</v>
      </c>
      <c r="Q159" s="2">
        <v>530.1</v>
      </c>
      <c r="R159" s="2">
        <v>651.5</v>
      </c>
      <c r="S159" s="2">
        <v>715.1</v>
      </c>
      <c r="T159" s="2">
        <v>640.6</v>
      </c>
    </row>
    <row r="160" spans="1:20" x14ac:dyDescent="0.25">
      <c r="A160" s="2" t="s">
        <v>178</v>
      </c>
      <c r="B160" s="2">
        <v>12771.6</v>
      </c>
      <c r="C160" s="2">
        <v>12637.1</v>
      </c>
      <c r="D160" s="2">
        <v>10290.700000000001</v>
      </c>
      <c r="E160" s="2">
        <v>11838.2</v>
      </c>
      <c r="F160" s="2">
        <v>6884.5</v>
      </c>
      <c r="G160" s="2">
        <v>9668.1</v>
      </c>
      <c r="H160" s="2">
        <v>8194</v>
      </c>
      <c r="I160" s="2">
        <v>5569</v>
      </c>
      <c r="J160" s="2">
        <v>6823.1</v>
      </c>
      <c r="K160" s="2">
        <v>11829.5</v>
      </c>
      <c r="L160" s="2">
        <v>12055.6</v>
      </c>
      <c r="M160" s="2">
        <v>10775.9</v>
      </c>
      <c r="N160" s="2">
        <v>7609.7</v>
      </c>
      <c r="O160" s="2">
        <v>7412</v>
      </c>
      <c r="P160" s="2">
        <v>11086.4</v>
      </c>
      <c r="Q160" s="2">
        <v>8987.5</v>
      </c>
      <c r="R160" s="2">
        <v>12869</v>
      </c>
      <c r="S160" s="2">
        <v>12146.9</v>
      </c>
      <c r="T160" s="2">
        <v>14379.2</v>
      </c>
    </row>
    <row r="161" spans="1:20" x14ac:dyDescent="0.25">
      <c r="A161" s="2" t="s">
        <v>179</v>
      </c>
      <c r="B161" s="2">
        <v>695.3</v>
      </c>
      <c r="C161" s="2">
        <v>890.4</v>
      </c>
      <c r="D161" s="2">
        <v>843</v>
      </c>
      <c r="E161" s="2">
        <v>1005.7</v>
      </c>
      <c r="F161" s="2">
        <v>709.8</v>
      </c>
      <c r="G161" s="2">
        <v>675.4</v>
      </c>
      <c r="H161" s="2">
        <v>584.29999999999995</v>
      </c>
      <c r="I161" s="2">
        <v>587.70000000000005</v>
      </c>
      <c r="J161" s="2">
        <v>741.9</v>
      </c>
      <c r="K161" s="2">
        <v>687.8</v>
      </c>
      <c r="L161" s="2">
        <v>756.3</v>
      </c>
      <c r="M161" s="2">
        <v>709.1</v>
      </c>
      <c r="N161" s="2">
        <v>834.3</v>
      </c>
      <c r="O161" s="2">
        <v>785.7</v>
      </c>
      <c r="P161" s="2">
        <v>696.2</v>
      </c>
      <c r="Q161" s="2">
        <v>589.29999999999995</v>
      </c>
      <c r="R161" s="2">
        <v>741.1</v>
      </c>
      <c r="S161" s="2">
        <v>686.3</v>
      </c>
      <c r="T161" s="2">
        <v>624.4</v>
      </c>
    </row>
    <row r="162" spans="1:20" x14ac:dyDescent="0.25">
      <c r="A162" s="2" t="s">
        <v>180</v>
      </c>
      <c r="B162" s="2">
        <v>295.7</v>
      </c>
      <c r="C162" s="2">
        <v>187.8</v>
      </c>
      <c r="D162" s="2">
        <v>274.60000000000002</v>
      </c>
      <c r="E162" s="2">
        <v>288.10000000000002</v>
      </c>
      <c r="F162" s="2">
        <v>180.6</v>
      </c>
      <c r="G162" s="2">
        <v>187.7</v>
      </c>
      <c r="H162" s="2">
        <v>178.7</v>
      </c>
      <c r="I162" s="2">
        <v>207.6</v>
      </c>
      <c r="J162" s="2">
        <v>145.6</v>
      </c>
      <c r="K162" s="2">
        <v>233.8</v>
      </c>
      <c r="L162" s="2">
        <v>171.9</v>
      </c>
      <c r="M162" s="2">
        <v>207.3</v>
      </c>
      <c r="N162" s="2">
        <v>254.7</v>
      </c>
      <c r="O162" s="2">
        <v>230.1</v>
      </c>
      <c r="P162" s="2">
        <v>187.5</v>
      </c>
      <c r="Q162" s="2">
        <v>142.80000000000001</v>
      </c>
      <c r="R162" s="2">
        <v>244</v>
      </c>
      <c r="S162" s="2">
        <v>201.7</v>
      </c>
      <c r="T162" s="2">
        <v>192.4</v>
      </c>
    </row>
    <row r="163" spans="1:20" x14ac:dyDescent="0.25">
      <c r="A163" s="2" t="s">
        <v>181</v>
      </c>
      <c r="B163" s="2">
        <v>1071</v>
      </c>
      <c r="C163" s="2">
        <v>1132.5999999999999</v>
      </c>
      <c r="D163" s="2">
        <v>1169.8</v>
      </c>
      <c r="E163" s="2">
        <v>1249.3</v>
      </c>
      <c r="F163" s="2">
        <v>1035.5</v>
      </c>
      <c r="G163" s="2">
        <v>956.5</v>
      </c>
      <c r="H163" s="2">
        <v>872.2</v>
      </c>
      <c r="I163" s="2">
        <v>906.2</v>
      </c>
      <c r="J163" s="2">
        <v>1008.4</v>
      </c>
      <c r="K163" s="2">
        <v>1298.8</v>
      </c>
      <c r="L163" s="2">
        <v>949.3</v>
      </c>
      <c r="M163" s="2">
        <v>1105.4000000000001</v>
      </c>
      <c r="N163" s="2">
        <v>1139.5</v>
      </c>
      <c r="O163" s="2">
        <v>1056.3</v>
      </c>
      <c r="P163" s="2">
        <v>1076.0999999999999</v>
      </c>
      <c r="Q163" s="2">
        <v>1070.8</v>
      </c>
      <c r="R163" s="2">
        <v>975.9</v>
      </c>
      <c r="S163" s="2">
        <v>1155.2</v>
      </c>
      <c r="T163" s="2">
        <v>1065.5999999999999</v>
      </c>
    </row>
    <row r="164" spans="1:20" x14ac:dyDescent="0.25">
      <c r="A164" s="2" t="s">
        <v>182</v>
      </c>
      <c r="B164" s="2">
        <v>1153.5999999999999</v>
      </c>
      <c r="C164" s="2">
        <v>1256.5</v>
      </c>
      <c r="D164" s="2">
        <v>1285.2</v>
      </c>
      <c r="E164" s="2">
        <v>1500.7</v>
      </c>
      <c r="F164" s="2">
        <v>1101.2</v>
      </c>
      <c r="G164" s="2">
        <v>988</v>
      </c>
      <c r="H164" s="2">
        <v>919.3</v>
      </c>
      <c r="I164" s="2">
        <v>878.1</v>
      </c>
      <c r="J164" s="2">
        <v>977.6</v>
      </c>
      <c r="K164" s="2">
        <v>1321</v>
      </c>
      <c r="L164" s="2">
        <v>866.1</v>
      </c>
      <c r="M164" s="2">
        <v>1397.1</v>
      </c>
      <c r="N164" s="2">
        <v>1047.3</v>
      </c>
      <c r="O164" s="2">
        <v>1054.0999999999999</v>
      </c>
      <c r="P164" s="2">
        <v>1229.9000000000001</v>
      </c>
      <c r="Q164" s="2">
        <v>1099.7</v>
      </c>
      <c r="R164" s="2">
        <v>1088.8</v>
      </c>
      <c r="S164" s="2">
        <v>1075.3</v>
      </c>
      <c r="T164" s="2">
        <v>1027.2</v>
      </c>
    </row>
    <row r="165" spans="1:20" x14ac:dyDescent="0.25">
      <c r="A165" s="2" t="s">
        <v>183</v>
      </c>
      <c r="B165" s="2">
        <v>1651.7</v>
      </c>
      <c r="C165" s="2">
        <v>1406</v>
      </c>
      <c r="D165" s="2">
        <v>1597.6</v>
      </c>
      <c r="E165" s="2">
        <v>1783.6</v>
      </c>
      <c r="F165" s="2">
        <v>1321.5</v>
      </c>
      <c r="G165" s="2">
        <v>1285.9000000000001</v>
      </c>
      <c r="H165" s="2">
        <v>1027.9000000000001</v>
      </c>
      <c r="I165" s="2">
        <v>1177.7</v>
      </c>
      <c r="J165" s="2">
        <v>1205.4000000000001</v>
      </c>
      <c r="K165" s="2">
        <v>1370.5</v>
      </c>
      <c r="L165" s="2">
        <v>1429.5</v>
      </c>
      <c r="M165" s="2">
        <v>1561</v>
      </c>
      <c r="N165" s="2">
        <v>1600.5</v>
      </c>
      <c r="O165" s="2">
        <v>1550.8</v>
      </c>
      <c r="P165" s="2">
        <v>1659.8</v>
      </c>
      <c r="Q165" s="2">
        <v>1409.6</v>
      </c>
      <c r="R165" s="2">
        <v>1491.3</v>
      </c>
      <c r="S165" s="2">
        <v>1396.2</v>
      </c>
      <c r="T165" s="2">
        <v>1408.3</v>
      </c>
    </row>
    <row r="166" spans="1:20" x14ac:dyDescent="0.25">
      <c r="A166" s="2" t="s">
        <v>184</v>
      </c>
      <c r="B166" s="2">
        <v>3260.8</v>
      </c>
      <c r="C166" s="2">
        <v>3098.9</v>
      </c>
      <c r="D166" s="2">
        <v>3921.2</v>
      </c>
      <c r="E166" s="2">
        <v>3603.8</v>
      </c>
      <c r="F166" s="2">
        <v>2887.7</v>
      </c>
      <c r="G166" s="2">
        <v>2747.9</v>
      </c>
      <c r="H166" s="2">
        <v>2983.7</v>
      </c>
      <c r="I166" s="2">
        <v>3120.3</v>
      </c>
      <c r="J166" s="2">
        <v>3001.2</v>
      </c>
      <c r="K166" s="2">
        <v>3464.7</v>
      </c>
      <c r="L166" s="2">
        <v>3687.3</v>
      </c>
      <c r="M166" s="2">
        <v>3452.9</v>
      </c>
      <c r="N166" s="2">
        <v>3271.3</v>
      </c>
      <c r="O166" s="2">
        <v>3414.5</v>
      </c>
      <c r="P166" s="2">
        <v>3309.7</v>
      </c>
      <c r="Q166" s="2">
        <v>3065.2</v>
      </c>
      <c r="R166" s="2">
        <v>3116.2</v>
      </c>
      <c r="S166" s="2">
        <v>3278.4</v>
      </c>
      <c r="T166" s="2">
        <v>3131.1</v>
      </c>
    </row>
    <row r="167" spans="1:20" x14ac:dyDescent="0.25">
      <c r="A167" s="2" t="s">
        <v>185</v>
      </c>
      <c r="B167" s="2">
        <v>1254.8</v>
      </c>
      <c r="C167" s="2">
        <v>1117.4000000000001</v>
      </c>
      <c r="D167" s="2">
        <v>1457.8</v>
      </c>
      <c r="E167" s="2">
        <v>1424.8</v>
      </c>
      <c r="F167" s="2">
        <v>1094.9000000000001</v>
      </c>
      <c r="G167" s="2">
        <v>1042.5</v>
      </c>
      <c r="H167" s="2">
        <v>1190.3</v>
      </c>
      <c r="I167" s="2">
        <v>1035.2</v>
      </c>
      <c r="J167" s="2">
        <v>978.4</v>
      </c>
      <c r="K167" s="2">
        <v>1172.5</v>
      </c>
      <c r="L167" s="2">
        <v>1386.2</v>
      </c>
      <c r="M167" s="2">
        <v>1468.1</v>
      </c>
      <c r="N167" s="2">
        <v>1251.4000000000001</v>
      </c>
      <c r="O167" s="2">
        <v>1208.8</v>
      </c>
      <c r="P167" s="2">
        <v>1066.0999999999999</v>
      </c>
      <c r="Q167" s="2">
        <v>1107.3</v>
      </c>
      <c r="R167" s="2">
        <v>1112.9000000000001</v>
      </c>
      <c r="S167" s="2">
        <v>1245.5999999999999</v>
      </c>
      <c r="T167" s="2">
        <v>1215</v>
      </c>
    </row>
    <row r="168" spans="1:20" x14ac:dyDescent="0.25">
      <c r="A168" s="2" t="s">
        <v>186</v>
      </c>
      <c r="B168" s="2">
        <v>5136.3999999999996</v>
      </c>
      <c r="C168" s="2">
        <v>4758.3</v>
      </c>
      <c r="D168" s="2">
        <v>5596.4</v>
      </c>
      <c r="E168" s="2">
        <v>4963.1000000000004</v>
      </c>
      <c r="F168" s="2">
        <v>3930.3</v>
      </c>
      <c r="G168" s="2">
        <v>4245.7</v>
      </c>
      <c r="H168" s="2">
        <v>4245.2</v>
      </c>
      <c r="I168" s="2">
        <v>4062</v>
      </c>
      <c r="J168" s="2">
        <v>3884.5</v>
      </c>
      <c r="K168" s="2">
        <v>4562.1000000000004</v>
      </c>
      <c r="L168" s="2">
        <v>4842.8999999999996</v>
      </c>
      <c r="M168" s="2">
        <v>5236</v>
      </c>
      <c r="N168" s="2">
        <v>4907</v>
      </c>
      <c r="O168" s="2">
        <v>4357.2</v>
      </c>
      <c r="P168" s="2">
        <v>4554.6000000000004</v>
      </c>
      <c r="Q168" s="2">
        <v>3691</v>
      </c>
      <c r="R168" s="2">
        <v>4597.6000000000004</v>
      </c>
      <c r="S168" s="2">
        <v>4923.5</v>
      </c>
      <c r="T168" s="2">
        <v>4688.8999999999996</v>
      </c>
    </row>
    <row r="169" spans="1:20" x14ac:dyDescent="0.25">
      <c r="A169" s="2" t="s">
        <v>187</v>
      </c>
      <c r="B169" s="2">
        <v>2054</v>
      </c>
      <c r="C169" s="2">
        <v>1228.5</v>
      </c>
      <c r="D169" s="2">
        <v>1726.5</v>
      </c>
      <c r="E169" s="2">
        <v>2090</v>
      </c>
      <c r="F169" s="2">
        <v>1559.1</v>
      </c>
      <c r="G169" s="2">
        <v>1303.7</v>
      </c>
      <c r="H169" s="2">
        <v>1172.8</v>
      </c>
      <c r="I169" s="2">
        <v>1149.5999999999999</v>
      </c>
      <c r="J169" s="2">
        <v>1373.4</v>
      </c>
      <c r="K169" s="2">
        <v>1536.1</v>
      </c>
      <c r="L169" s="2">
        <v>1502.6</v>
      </c>
      <c r="M169" s="2">
        <v>1643.6</v>
      </c>
      <c r="N169" s="2">
        <v>1383.2</v>
      </c>
      <c r="O169" s="2">
        <v>1326.4</v>
      </c>
      <c r="P169" s="2">
        <v>1711.1</v>
      </c>
      <c r="Q169" s="2">
        <v>1748.3</v>
      </c>
      <c r="R169" s="2">
        <v>1744.4</v>
      </c>
      <c r="S169" s="2">
        <v>1803.6</v>
      </c>
      <c r="T169" s="2">
        <v>1738.1</v>
      </c>
    </row>
    <row r="170" spans="1:20" x14ac:dyDescent="0.25">
      <c r="A170" s="2" t="s">
        <v>188</v>
      </c>
      <c r="B170" s="2">
        <v>351.7</v>
      </c>
      <c r="C170" s="2">
        <v>441.2</v>
      </c>
      <c r="D170" s="2">
        <v>344.5</v>
      </c>
      <c r="E170" s="2">
        <v>369.3</v>
      </c>
      <c r="F170" s="2">
        <v>267.8</v>
      </c>
      <c r="G170" s="2">
        <v>210.8</v>
      </c>
      <c r="H170" s="2">
        <v>249.3</v>
      </c>
      <c r="I170" s="2">
        <v>216.1</v>
      </c>
      <c r="J170" s="2">
        <v>336.7</v>
      </c>
      <c r="K170" s="2">
        <v>216.8</v>
      </c>
      <c r="L170" s="2">
        <v>247.3</v>
      </c>
      <c r="M170" s="2">
        <v>266.5</v>
      </c>
      <c r="N170" s="2">
        <v>314</v>
      </c>
      <c r="O170" s="2">
        <v>288.89999999999998</v>
      </c>
      <c r="P170" s="2">
        <v>193.7</v>
      </c>
      <c r="Q170" s="2">
        <v>238.5</v>
      </c>
      <c r="R170" s="2">
        <v>200.8</v>
      </c>
      <c r="S170" s="2">
        <v>279</v>
      </c>
      <c r="T170" s="2">
        <v>251.6</v>
      </c>
    </row>
    <row r="171" spans="1:20" x14ac:dyDescent="0.25">
      <c r="A171" s="2" t="s">
        <v>189</v>
      </c>
      <c r="B171" s="2">
        <v>988.4</v>
      </c>
      <c r="C171" s="2">
        <v>792.9</v>
      </c>
      <c r="D171" s="2">
        <v>921.4</v>
      </c>
      <c r="E171" s="2">
        <v>861.7</v>
      </c>
      <c r="F171" s="2">
        <v>647.29999999999995</v>
      </c>
      <c r="G171" s="2">
        <v>792.9</v>
      </c>
      <c r="H171" s="2">
        <v>707.4</v>
      </c>
      <c r="I171" s="2">
        <v>638.20000000000005</v>
      </c>
      <c r="J171" s="2">
        <v>768.5</v>
      </c>
      <c r="K171" s="2">
        <v>788.5</v>
      </c>
      <c r="L171" s="2">
        <v>861.7</v>
      </c>
      <c r="M171" s="2">
        <v>791.2</v>
      </c>
      <c r="N171" s="2">
        <v>775</v>
      </c>
      <c r="O171" s="2">
        <v>841.6</v>
      </c>
      <c r="P171" s="2">
        <v>736.2</v>
      </c>
      <c r="Q171" s="2">
        <v>814.1</v>
      </c>
      <c r="R171" s="2">
        <v>750.2</v>
      </c>
      <c r="S171" s="2">
        <v>744</v>
      </c>
      <c r="T171" s="2">
        <v>820.5</v>
      </c>
    </row>
    <row r="172" spans="1:20" x14ac:dyDescent="0.25">
      <c r="A172" s="2" t="s">
        <v>190</v>
      </c>
      <c r="B172" s="2">
        <v>17103.5</v>
      </c>
      <c r="C172" s="2">
        <v>20161.099999999999</v>
      </c>
      <c r="D172" s="2">
        <v>20046.7</v>
      </c>
      <c r="E172" s="2">
        <v>21536.6</v>
      </c>
      <c r="F172" s="2">
        <v>17228.8</v>
      </c>
      <c r="G172" s="2">
        <v>15127.3</v>
      </c>
      <c r="H172" s="2">
        <v>16029.5</v>
      </c>
      <c r="I172" s="2">
        <v>15072.9</v>
      </c>
      <c r="J172" s="2">
        <v>16494.099999999999</v>
      </c>
      <c r="K172" s="2">
        <v>14464.7</v>
      </c>
      <c r="L172" s="2">
        <v>17338.7</v>
      </c>
      <c r="M172" s="2">
        <v>18767.5</v>
      </c>
      <c r="N172" s="2">
        <v>18161.3</v>
      </c>
      <c r="O172" s="2">
        <v>16590.2</v>
      </c>
      <c r="P172" s="2">
        <v>17253.400000000001</v>
      </c>
      <c r="Q172" s="2">
        <v>16326.9</v>
      </c>
      <c r="R172" s="2">
        <v>18426.8</v>
      </c>
      <c r="S172" s="2">
        <v>19124.099999999999</v>
      </c>
      <c r="T172" s="2">
        <v>16046.6</v>
      </c>
    </row>
    <row r="173" spans="1:20" x14ac:dyDescent="0.25">
      <c r="A173" s="2" t="s">
        <v>191</v>
      </c>
      <c r="B173" s="2">
        <v>698</v>
      </c>
      <c r="C173" s="2">
        <v>1079.9000000000001</v>
      </c>
      <c r="D173" s="2">
        <v>940.7</v>
      </c>
      <c r="E173" s="2">
        <v>1160.2</v>
      </c>
      <c r="F173" s="2">
        <v>759</v>
      </c>
      <c r="G173" s="2">
        <v>622</v>
      </c>
      <c r="H173" s="2">
        <v>764.2</v>
      </c>
      <c r="I173" s="2">
        <v>602.29999999999995</v>
      </c>
      <c r="J173" s="2">
        <v>653.70000000000005</v>
      </c>
      <c r="K173" s="2">
        <v>1022.3</v>
      </c>
      <c r="L173" s="2">
        <v>564.5</v>
      </c>
      <c r="M173" s="2">
        <v>743.1</v>
      </c>
      <c r="N173" s="2">
        <v>814.5</v>
      </c>
      <c r="O173" s="2">
        <v>705.7</v>
      </c>
      <c r="P173" s="2">
        <v>743.7</v>
      </c>
      <c r="Q173" s="2">
        <v>890.1</v>
      </c>
      <c r="R173" s="2">
        <v>619.9</v>
      </c>
      <c r="S173" s="2">
        <v>833</v>
      </c>
      <c r="T173" s="2">
        <v>749.3</v>
      </c>
    </row>
    <row r="174" spans="1:20" x14ac:dyDescent="0.25">
      <c r="A174" s="2" t="s">
        <v>192</v>
      </c>
      <c r="B174" s="2">
        <v>6593.6</v>
      </c>
      <c r="C174" s="2">
        <v>5819</v>
      </c>
      <c r="D174" s="2">
        <v>6513.5</v>
      </c>
      <c r="E174" s="2">
        <v>6228.1</v>
      </c>
      <c r="F174" s="2">
        <v>5069.5</v>
      </c>
      <c r="G174" s="2">
        <v>4495.3</v>
      </c>
      <c r="H174" s="2">
        <v>4897.7</v>
      </c>
      <c r="I174" s="2">
        <v>4626.2</v>
      </c>
      <c r="J174" s="2">
        <v>4857.8</v>
      </c>
      <c r="K174" s="2">
        <v>6152.8</v>
      </c>
      <c r="L174" s="2">
        <v>5624.7</v>
      </c>
      <c r="M174" s="2">
        <v>5719.6</v>
      </c>
      <c r="N174" s="2">
        <v>5278</v>
      </c>
      <c r="O174" s="2">
        <v>5242.3</v>
      </c>
      <c r="P174" s="2">
        <v>5418.2</v>
      </c>
      <c r="Q174" s="2">
        <v>5533.4</v>
      </c>
      <c r="R174" s="2">
        <v>5916.3</v>
      </c>
      <c r="S174" s="2">
        <v>6266</v>
      </c>
      <c r="T174" s="2">
        <v>6244.7</v>
      </c>
    </row>
    <row r="175" spans="1:20" x14ac:dyDescent="0.25">
      <c r="A175" s="2" t="s">
        <v>193</v>
      </c>
      <c r="B175" s="2">
        <v>314.39999999999998</v>
      </c>
      <c r="C175" s="2">
        <v>185.4</v>
      </c>
      <c r="D175" s="2">
        <v>155</v>
      </c>
      <c r="E175" s="2">
        <v>162.4</v>
      </c>
      <c r="F175" s="2">
        <v>168.7</v>
      </c>
      <c r="G175" s="2">
        <v>117.5</v>
      </c>
      <c r="H175" s="2">
        <v>102</v>
      </c>
      <c r="I175" s="2">
        <v>86.3</v>
      </c>
      <c r="J175" s="2">
        <v>81.400000000000006</v>
      </c>
      <c r="K175" s="2">
        <v>133.1</v>
      </c>
      <c r="L175" s="2">
        <v>149.69999999999999</v>
      </c>
      <c r="M175" s="2">
        <v>105.5</v>
      </c>
      <c r="N175" s="2">
        <v>92.2</v>
      </c>
      <c r="O175" s="2">
        <v>108.5</v>
      </c>
      <c r="P175" s="2">
        <v>175</v>
      </c>
      <c r="Q175" s="2">
        <v>107.8</v>
      </c>
      <c r="R175" s="2">
        <v>130.30000000000001</v>
      </c>
      <c r="S175" s="2">
        <v>165</v>
      </c>
      <c r="T175" s="2">
        <v>154.9</v>
      </c>
    </row>
    <row r="176" spans="1:20" x14ac:dyDescent="0.25">
      <c r="A176" s="2" t="s">
        <v>194</v>
      </c>
      <c r="B176" s="2">
        <v>10483.200000000001</v>
      </c>
      <c r="C176" s="2">
        <v>8404.7999999999993</v>
      </c>
      <c r="D176" s="2">
        <v>9985</v>
      </c>
      <c r="E176" s="2">
        <v>9779.6</v>
      </c>
      <c r="F176" s="2">
        <v>8200.4</v>
      </c>
      <c r="G176" s="2">
        <v>8711.6</v>
      </c>
      <c r="H176" s="2">
        <v>7878.3</v>
      </c>
      <c r="I176" s="2">
        <v>7413</v>
      </c>
      <c r="J176" s="2">
        <v>8690</v>
      </c>
      <c r="K176" s="2">
        <v>8579.7999999999993</v>
      </c>
      <c r="L176" s="2">
        <v>8859.5</v>
      </c>
      <c r="M176" s="2">
        <v>9737.7999999999993</v>
      </c>
      <c r="N176" s="2">
        <v>8268.2999999999993</v>
      </c>
      <c r="O176" s="2">
        <v>8791</v>
      </c>
      <c r="P176" s="2">
        <v>8985.4</v>
      </c>
      <c r="Q176" s="2">
        <v>9324.7000000000007</v>
      </c>
      <c r="R176" s="2">
        <v>8101.3</v>
      </c>
      <c r="S176" s="2">
        <v>9025.7000000000007</v>
      </c>
      <c r="T176" s="2">
        <v>10200</v>
      </c>
    </row>
    <row r="177" spans="1:20" x14ac:dyDescent="0.25">
      <c r="A177" s="2" t="s">
        <v>195</v>
      </c>
      <c r="B177" s="2">
        <v>53087.3</v>
      </c>
      <c r="C177" s="2">
        <v>50518.2</v>
      </c>
      <c r="D177" s="2">
        <v>59996.1</v>
      </c>
      <c r="E177" s="2">
        <v>57273.7</v>
      </c>
      <c r="F177" s="2">
        <v>37144</v>
      </c>
      <c r="G177" s="2">
        <v>41160.400000000001</v>
      </c>
      <c r="H177" s="2">
        <v>44137.3</v>
      </c>
      <c r="I177" s="2">
        <v>40087.5</v>
      </c>
      <c r="J177" s="2">
        <v>42641.2</v>
      </c>
      <c r="K177" s="2">
        <v>50489</v>
      </c>
      <c r="L177" s="2">
        <v>53110.6</v>
      </c>
      <c r="M177" s="2">
        <v>46129.5</v>
      </c>
      <c r="N177" s="2">
        <v>41984.9</v>
      </c>
      <c r="O177" s="2">
        <v>48152.3</v>
      </c>
      <c r="P177" s="2">
        <v>55364.7</v>
      </c>
      <c r="Q177" s="2">
        <v>47656.3</v>
      </c>
      <c r="R177" s="2">
        <v>53574.1</v>
      </c>
      <c r="S177" s="2">
        <v>52755.3</v>
      </c>
      <c r="T177" s="2">
        <v>49880.5</v>
      </c>
    </row>
    <row r="178" spans="1:20" x14ac:dyDescent="0.25">
      <c r="A178" s="2" t="s">
        <v>196</v>
      </c>
      <c r="B178" s="2">
        <v>940.4</v>
      </c>
      <c r="C178" s="2">
        <v>784.9</v>
      </c>
      <c r="D178" s="2">
        <v>834.6</v>
      </c>
      <c r="E178" s="2">
        <v>859.1</v>
      </c>
      <c r="F178" s="2">
        <v>551.4</v>
      </c>
      <c r="G178" s="2">
        <v>586.29999999999995</v>
      </c>
      <c r="H178" s="2">
        <v>542</v>
      </c>
      <c r="I178" s="2">
        <v>516.5</v>
      </c>
      <c r="J178" s="2">
        <v>604.9</v>
      </c>
      <c r="K178" s="2">
        <v>991.6</v>
      </c>
      <c r="L178" s="2">
        <v>669.8</v>
      </c>
      <c r="M178" s="2">
        <v>645.6</v>
      </c>
      <c r="N178" s="2">
        <v>548.9</v>
      </c>
      <c r="O178" s="2">
        <v>553.9</v>
      </c>
      <c r="P178" s="2">
        <v>779.9</v>
      </c>
      <c r="Q178" s="2">
        <v>671.4</v>
      </c>
      <c r="R178" s="2">
        <v>687.1</v>
      </c>
      <c r="S178" s="2">
        <v>616.9</v>
      </c>
      <c r="T178" s="2">
        <v>728.9</v>
      </c>
    </row>
    <row r="179" spans="1:20" x14ac:dyDescent="0.25">
      <c r="A179" s="2" t="s">
        <v>197</v>
      </c>
      <c r="B179" s="2">
        <v>2275.1</v>
      </c>
      <c r="C179" s="2">
        <v>2311.6</v>
      </c>
      <c r="D179" s="2">
        <v>2438.1</v>
      </c>
      <c r="E179" s="2">
        <v>2108.3000000000002</v>
      </c>
      <c r="F179" s="2">
        <v>1907.7</v>
      </c>
      <c r="G179" s="2">
        <v>2095.6</v>
      </c>
      <c r="H179" s="2">
        <v>1858.5</v>
      </c>
      <c r="I179" s="2">
        <v>1908.3</v>
      </c>
      <c r="J179" s="2">
        <v>1739.2</v>
      </c>
      <c r="K179" s="2">
        <v>1670.9</v>
      </c>
      <c r="L179" s="2">
        <v>2159.1999999999998</v>
      </c>
      <c r="M179" s="2">
        <v>1999.7</v>
      </c>
      <c r="N179" s="2">
        <v>2101.1</v>
      </c>
      <c r="O179" s="2">
        <v>1839.2</v>
      </c>
      <c r="P179" s="2">
        <v>2181</v>
      </c>
      <c r="Q179" s="2">
        <v>1976.1</v>
      </c>
      <c r="R179" s="2">
        <v>2222.4</v>
      </c>
      <c r="S179" s="2">
        <v>2174.1999999999998</v>
      </c>
      <c r="T179" s="2">
        <v>2084</v>
      </c>
    </row>
    <row r="180" spans="1:20" x14ac:dyDescent="0.25">
      <c r="A180" s="2" t="s">
        <v>198</v>
      </c>
      <c r="B180" s="2">
        <v>2456.3000000000002</v>
      </c>
      <c r="C180" s="2">
        <v>2593.8000000000002</v>
      </c>
      <c r="D180" s="2">
        <v>1685.2</v>
      </c>
      <c r="E180" s="2">
        <v>1817.6</v>
      </c>
      <c r="F180" s="2">
        <v>1277.0999999999999</v>
      </c>
      <c r="G180" s="2">
        <v>1841.8</v>
      </c>
      <c r="H180" s="2">
        <v>1608</v>
      </c>
      <c r="I180" s="2">
        <v>1150</v>
      </c>
      <c r="J180" s="2">
        <v>1724.6</v>
      </c>
      <c r="K180" s="2">
        <v>2292.1999999999998</v>
      </c>
      <c r="L180" s="2">
        <v>1888.6</v>
      </c>
      <c r="M180" s="2">
        <v>1683.7</v>
      </c>
      <c r="N180" s="2">
        <v>1569.8</v>
      </c>
      <c r="O180" s="2">
        <v>1382.4</v>
      </c>
      <c r="P180" s="2">
        <v>1419.9</v>
      </c>
      <c r="Q180" s="2">
        <v>1330.6</v>
      </c>
      <c r="R180" s="2">
        <v>1280.5</v>
      </c>
      <c r="S180" s="2">
        <v>1571.7</v>
      </c>
      <c r="T180" s="2">
        <v>1894.4</v>
      </c>
    </row>
    <row r="181" spans="1:20" x14ac:dyDescent="0.25">
      <c r="A181" s="2" t="s">
        <v>199</v>
      </c>
      <c r="B181" s="2">
        <v>3106.3</v>
      </c>
      <c r="C181" s="2">
        <v>3148.5</v>
      </c>
      <c r="D181" s="2">
        <v>2959.5</v>
      </c>
      <c r="E181" s="2">
        <v>2781.4</v>
      </c>
      <c r="F181" s="2">
        <v>2050.3000000000002</v>
      </c>
      <c r="G181" s="2">
        <v>2270.6999999999998</v>
      </c>
      <c r="H181" s="2">
        <v>2646.8</v>
      </c>
      <c r="I181" s="2">
        <v>2110.1</v>
      </c>
      <c r="J181" s="2">
        <v>2237.8000000000002</v>
      </c>
      <c r="K181" s="2">
        <v>3118.2</v>
      </c>
      <c r="L181" s="2">
        <v>3117.3</v>
      </c>
      <c r="M181" s="2">
        <v>3511.2</v>
      </c>
      <c r="N181" s="2">
        <v>3034.2</v>
      </c>
      <c r="O181" s="2">
        <v>2713.9</v>
      </c>
      <c r="P181" s="2">
        <v>3043.5</v>
      </c>
      <c r="Q181" s="2">
        <v>2851</v>
      </c>
      <c r="R181" s="2">
        <v>2481.4</v>
      </c>
      <c r="S181" s="2">
        <v>2988.9</v>
      </c>
      <c r="T181" s="2">
        <v>3366.6</v>
      </c>
    </row>
    <row r="182" spans="1:20" x14ac:dyDescent="0.25">
      <c r="A182" s="2" t="s">
        <v>200</v>
      </c>
      <c r="B182" s="2">
        <v>2451</v>
      </c>
      <c r="C182" s="2">
        <v>2396.3000000000002</v>
      </c>
      <c r="D182" s="2">
        <v>2860.1</v>
      </c>
      <c r="E182" s="2">
        <v>2805</v>
      </c>
      <c r="F182" s="2">
        <v>1982.2</v>
      </c>
      <c r="G182" s="2">
        <v>2067.1999999999998</v>
      </c>
      <c r="H182" s="2">
        <v>2253.9</v>
      </c>
      <c r="I182" s="2">
        <v>2232.1999999999998</v>
      </c>
      <c r="J182" s="2">
        <v>2219</v>
      </c>
      <c r="K182" s="2">
        <v>3510.8</v>
      </c>
      <c r="L182" s="2">
        <v>2663.7</v>
      </c>
      <c r="M182" s="2">
        <v>2518.4</v>
      </c>
      <c r="N182" s="2">
        <v>2691.7</v>
      </c>
      <c r="O182" s="2">
        <v>2416.4</v>
      </c>
      <c r="P182" s="2">
        <v>2272.3000000000002</v>
      </c>
      <c r="Q182" s="2">
        <v>2495.6</v>
      </c>
      <c r="R182" s="2">
        <v>2250.6</v>
      </c>
      <c r="S182" s="2">
        <v>2424.4</v>
      </c>
      <c r="T182" s="2">
        <v>2436.9</v>
      </c>
    </row>
    <row r="183" spans="1:20" x14ac:dyDescent="0.25">
      <c r="A183" s="2" t="s">
        <v>201</v>
      </c>
      <c r="B183" s="2">
        <v>6862.7</v>
      </c>
      <c r="C183" s="2">
        <v>7364.1</v>
      </c>
      <c r="D183" s="2">
        <v>7799.5</v>
      </c>
      <c r="E183" s="2">
        <v>8569.6</v>
      </c>
      <c r="F183" s="2">
        <v>5721.5</v>
      </c>
      <c r="G183" s="2">
        <v>5749.7</v>
      </c>
      <c r="H183" s="2">
        <v>7082.2</v>
      </c>
      <c r="I183" s="2">
        <v>6248.4</v>
      </c>
      <c r="J183" s="2">
        <v>6883.1</v>
      </c>
      <c r="K183" s="2">
        <v>9832.6</v>
      </c>
      <c r="L183" s="2">
        <v>8617.7999999999993</v>
      </c>
      <c r="M183" s="2">
        <v>8178.7</v>
      </c>
      <c r="N183" s="2">
        <v>7739.2</v>
      </c>
      <c r="O183" s="2">
        <v>8044.1</v>
      </c>
      <c r="P183" s="2">
        <v>7648</v>
      </c>
      <c r="Q183" s="2">
        <v>7061.5</v>
      </c>
      <c r="R183" s="2">
        <v>6938.7</v>
      </c>
      <c r="S183" s="2">
        <v>8129.8</v>
      </c>
      <c r="T183" s="2">
        <v>7812.1</v>
      </c>
    </row>
    <row r="184" spans="1:20" x14ac:dyDescent="0.25">
      <c r="A184" s="2" t="s">
        <v>202</v>
      </c>
      <c r="B184" s="2">
        <v>58.6</v>
      </c>
      <c r="C184" s="2">
        <v>47.2</v>
      </c>
      <c r="D184" s="2">
        <v>16</v>
      </c>
      <c r="E184" s="2">
        <v>21</v>
      </c>
      <c r="F184" s="2">
        <v>10.3</v>
      </c>
      <c r="G184" s="2">
        <v>14.7</v>
      </c>
      <c r="H184" s="2">
        <v>21.7</v>
      </c>
      <c r="I184" s="2">
        <v>18.100000000000001</v>
      </c>
      <c r="J184" s="2">
        <v>6.9</v>
      </c>
      <c r="K184" s="2">
        <v>27.3</v>
      </c>
      <c r="L184" s="2">
        <v>21.1</v>
      </c>
      <c r="M184" s="2">
        <v>29.9</v>
      </c>
      <c r="N184" s="2">
        <v>19.8</v>
      </c>
      <c r="O184" s="2">
        <v>24</v>
      </c>
      <c r="P184" s="2">
        <v>28.7</v>
      </c>
      <c r="Q184" s="2">
        <v>25.8</v>
      </c>
      <c r="R184" s="2">
        <v>32.4</v>
      </c>
      <c r="S184" s="2">
        <v>17</v>
      </c>
      <c r="T184" s="2">
        <v>40.700000000000003</v>
      </c>
    </row>
    <row r="185" spans="1:20" x14ac:dyDescent="0.25">
      <c r="A185" s="2" t="s">
        <v>203</v>
      </c>
      <c r="B185" s="2">
        <v>22658.1</v>
      </c>
      <c r="C185" s="2">
        <v>17718.400000000001</v>
      </c>
      <c r="D185" s="2">
        <v>16766.400000000001</v>
      </c>
      <c r="E185" s="2">
        <v>16877.3</v>
      </c>
      <c r="F185" s="2">
        <v>15615.8</v>
      </c>
      <c r="G185" s="2">
        <v>13664.2</v>
      </c>
      <c r="H185" s="2">
        <v>14510.8</v>
      </c>
      <c r="I185" s="2">
        <v>12193.6</v>
      </c>
      <c r="J185" s="2">
        <v>13465.5</v>
      </c>
      <c r="K185" s="2">
        <v>15553.6</v>
      </c>
      <c r="L185" s="2">
        <v>18189.3</v>
      </c>
      <c r="M185" s="2">
        <v>16719.2</v>
      </c>
      <c r="N185" s="2">
        <v>15447.7</v>
      </c>
      <c r="O185" s="2">
        <v>16255.6</v>
      </c>
      <c r="P185" s="2">
        <v>16663.400000000001</v>
      </c>
      <c r="Q185" s="2">
        <v>17206.400000000001</v>
      </c>
      <c r="R185" s="2">
        <v>17128</v>
      </c>
      <c r="S185" s="2">
        <v>14594.9</v>
      </c>
      <c r="T185" s="2">
        <v>18751.3</v>
      </c>
    </row>
    <row r="186" spans="1:20" x14ac:dyDescent="0.25">
      <c r="A186" s="2" t="s">
        <v>204</v>
      </c>
      <c r="B186" s="2">
        <v>487.5</v>
      </c>
      <c r="C186" s="2">
        <v>597.1</v>
      </c>
      <c r="D186" s="2">
        <v>520.5</v>
      </c>
      <c r="E186" s="2">
        <v>636.4</v>
      </c>
      <c r="F186" s="2">
        <v>441.3</v>
      </c>
      <c r="G186" s="2">
        <v>394.4</v>
      </c>
      <c r="H186" s="2">
        <v>483.5</v>
      </c>
      <c r="I186" s="2">
        <v>341.2</v>
      </c>
      <c r="J186" s="2">
        <v>305</v>
      </c>
      <c r="K186" s="2">
        <v>657.1</v>
      </c>
      <c r="L186" s="2">
        <v>479.1</v>
      </c>
      <c r="M186" s="2">
        <v>453.3</v>
      </c>
      <c r="N186" s="2">
        <v>485.2</v>
      </c>
      <c r="O186" s="2">
        <v>457.4</v>
      </c>
      <c r="P186" s="2">
        <v>387.5</v>
      </c>
      <c r="Q186" s="2">
        <v>464.8</v>
      </c>
      <c r="R186" s="2">
        <v>449.8</v>
      </c>
      <c r="S186" s="2">
        <v>457.1</v>
      </c>
      <c r="T186" s="2">
        <v>481</v>
      </c>
    </row>
    <row r="187" spans="1:20" x14ac:dyDescent="0.25">
      <c r="A187" s="2" t="s">
        <v>205</v>
      </c>
      <c r="B187" s="2">
        <v>5088.3999999999996</v>
      </c>
      <c r="C187" s="2">
        <v>3103.7</v>
      </c>
      <c r="D187" s="2">
        <v>2380.9</v>
      </c>
      <c r="E187" s="2">
        <v>2695</v>
      </c>
      <c r="F187" s="2">
        <v>1570.2</v>
      </c>
      <c r="G187" s="2">
        <v>1933</v>
      </c>
      <c r="H187" s="2">
        <v>1956.9</v>
      </c>
      <c r="I187" s="2">
        <v>1040.5999999999999</v>
      </c>
      <c r="J187" s="2">
        <v>1385.4</v>
      </c>
      <c r="K187" s="2">
        <v>2894.6</v>
      </c>
      <c r="L187" s="2">
        <v>2097.1</v>
      </c>
      <c r="M187" s="2">
        <v>1880.2</v>
      </c>
      <c r="N187" s="2">
        <v>1455.6</v>
      </c>
      <c r="O187" s="2">
        <v>1305.9000000000001</v>
      </c>
      <c r="P187" s="2">
        <v>2054.8000000000002</v>
      </c>
      <c r="Q187" s="2">
        <v>2226.6999999999998</v>
      </c>
      <c r="R187" s="2">
        <v>2427.4</v>
      </c>
      <c r="S187" s="2">
        <v>1973.8</v>
      </c>
      <c r="T187" s="2">
        <v>3828.1</v>
      </c>
    </row>
    <row r="188" spans="1:20" x14ac:dyDescent="0.25">
      <c r="A188" s="2" t="s">
        <v>206</v>
      </c>
      <c r="B188" s="2">
        <v>2091.3000000000002</v>
      </c>
      <c r="C188" s="2">
        <v>1832.8</v>
      </c>
      <c r="D188" s="2">
        <v>1938.7</v>
      </c>
      <c r="E188" s="2">
        <v>2291.6999999999998</v>
      </c>
      <c r="F188" s="2">
        <v>1597.1</v>
      </c>
      <c r="G188" s="2">
        <v>1601.6</v>
      </c>
      <c r="H188" s="2">
        <v>1626.7</v>
      </c>
      <c r="I188" s="2">
        <v>1386.9</v>
      </c>
      <c r="J188" s="2">
        <v>1383.6</v>
      </c>
      <c r="K188" s="2">
        <v>2696.7</v>
      </c>
      <c r="L188" s="2">
        <v>1970.6</v>
      </c>
      <c r="M188" s="2">
        <v>1738.3</v>
      </c>
      <c r="N188" s="2">
        <v>1721.3</v>
      </c>
      <c r="O188" s="2">
        <v>1961.9</v>
      </c>
      <c r="P188" s="2">
        <v>1624.8</v>
      </c>
      <c r="Q188" s="2">
        <v>1640.4</v>
      </c>
      <c r="R188" s="2">
        <v>1787.6</v>
      </c>
      <c r="S188" s="2">
        <v>1477.4</v>
      </c>
      <c r="T188" s="2">
        <v>1953.2</v>
      </c>
    </row>
    <row r="189" spans="1:20" x14ac:dyDescent="0.25">
      <c r="A189" s="2" t="s">
        <v>207</v>
      </c>
      <c r="B189" s="2">
        <v>5834.4</v>
      </c>
      <c r="C189" s="2">
        <v>4549.7</v>
      </c>
      <c r="D189" s="2">
        <v>5479.3</v>
      </c>
      <c r="E189" s="2">
        <v>5782.9</v>
      </c>
      <c r="F189" s="2">
        <v>3738.6</v>
      </c>
      <c r="G189" s="2">
        <v>4436.6000000000004</v>
      </c>
      <c r="H189" s="2">
        <v>4847.6000000000004</v>
      </c>
      <c r="I189" s="2">
        <v>4256.8999999999996</v>
      </c>
      <c r="J189" s="2">
        <v>3481.8</v>
      </c>
      <c r="K189" s="2">
        <v>5797.8</v>
      </c>
      <c r="L189" s="2">
        <v>5130.1000000000004</v>
      </c>
      <c r="M189" s="2">
        <v>3871.1</v>
      </c>
      <c r="N189" s="2">
        <v>4248.3</v>
      </c>
      <c r="O189" s="2">
        <v>4760.8999999999996</v>
      </c>
      <c r="P189" s="2">
        <v>3858.4</v>
      </c>
      <c r="Q189" s="2">
        <v>4386.7</v>
      </c>
      <c r="R189" s="2">
        <v>3215.8</v>
      </c>
      <c r="S189" s="2">
        <v>3799.7</v>
      </c>
      <c r="T189" s="2">
        <v>4358.6000000000004</v>
      </c>
    </row>
    <row r="190" spans="1:20" x14ac:dyDescent="0.25">
      <c r="A190" s="2" t="s">
        <v>208</v>
      </c>
      <c r="B190" s="2">
        <v>4206.6000000000004</v>
      </c>
      <c r="C190" s="2">
        <v>3950.2</v>
      </c>
      <c r="D190" s="2">
        <v>4206.7</v>
      </c>
      <c r="E190" s="2">
        <v>4033.4</v>
      </c>
      <c r="F190" s="2">
        <v>3393.1</v>
      </c>
      <c r="G190" s="2">
        <v>3447.5</v>
      </c>
      <c r="H190" s="2">
        <v>3651.2</v>
      </c>
      <c r="I190" s="2">
        <v>3542.4</v>
      </c>
      <c r="J190" s="2">
        <v>3139.1</v>
      </c>
      <c r="K190" s="2">
        <v>4432.3999999999996</v>
      </c>
      <c r="L190" s="2">
        <v>3665.1</v>
      </c>
      <c r="M190" s="2">
        <v>3730.6</v>
      </c>
      <c r="N190" s="2">
        <v>3796</v>
      </c>
      <c r="O190" s="2">
        <v>3717.2</v>
      </c>
      <c r="P190" s="2">
        <v>3575.9</v>
      </c>
      <c r="Q190" s="2">
        <v>3528.5</v>
      </c>
      <c r="R190" s="2">
        <v>3125.3</v>
      </c>
      <c r="S190" s="2">
        <v>3553.4</v>
      </c>
      <c r="T190" s="2">
        <v>3692.2</v>
      </c>
    </row>
    <row r="191" spans="1:20" x14ac:dyDescent="0.25">
      <c r="A191" s="2" t="s">
        <v>209</v>
      </c>
      <c r="B191" s="2">
        <v>9081.9</v>
      </c>
      <c r="C191" s="2">
        <v>6273.8</v>
      </c>
      <c r="D191" s="2">
        <v>7610.9</v>
      </c>
      <c r="E191" s="2">
        <v>7629.3</v>
      </c>
      <c r="F191" s="2">
        <v>4461.1000000000004</v>
      </c>
      <c r="G191" s="2">
        <v>6013</v>
      </c>
      <c r="H191" s="2">
        <v>6033.7</v>
      </c>
      <c r="I191" s="2">
        <v>5054.1000000000004</v>
      </c>
      <c r="J191" s="2">
        <v>4354</v>
      </c>
      <c r="K191" s="2">
        <v>7769.1</v>
      </c>
      <c r="L191" s="2">
        <v>7356.9</v>
      </c>
      <c r="M191" s="2">
        <v>5986.6</v>
      </c>
      <c r="N191" s="2">
        <v>5583.2</v>
      </c>
      <c r="O191" s="2">
        <v>6189</v>
      </c>
      <c r="P191" s="2">
        <v>5589.5</v>
      </c>
      <c r="Q191" s="2">
        <v>5291.9</v>
      </c>
      <c r="R191" s="2">
        <v>5862.3</v>
      </c>
      <c r="S191" s="2">
        <v>5763</v>
      </c>
      <c r="T191" s="2">
        <v>6584.2</v>
      </c>
    </row>
    <row r="192" spans="1:20" x14ac:dyDescent="0.25">
      <c r="A192" s="2" t="s">
        <v>210</v>
      </c>
      <c r="B192" s="2">
        <v>3244.9</v>
      </c>
      <c r="C192" s="2">
        <v>2202.9</v>
      </c>
      <c r="D192" s="2">
        <v>2078.5</v>
      </c>
      <c r="E192" s="2">
        <v>2247.1999999999998</v>
      </c>
      <c r="F192" s="2">
        <v>1097.2</v>
      </c>
      <c r="G192" s="2">
        <v>1345.7</v>
      </c>
      <c r="H192" s="2">
        <v>1969</v>
      </c>
      <c r="I192" s="2">
        <v>1112.5999999999999</v>
      </c>
      <c r="J192" s="2">
        <v>1328</v>
      </c>
      <c r="K192" s="2">
        <v>3196.7</v>
      </c>
      <c r="L192" s="2">
        <v>2245.6999999999998</v>
      </c>
      <c r="M192" s="2">
        <v>1991.3</v>
      </c>
      <c r="N192" s="2">
        <v>1727.9</v>
      </c>
      <c r="O192" s="2">
        <v>1576.5</v>
      </c>
      <c r="P192" s="2">
        <v>1544.9</v>
      </c>
      <c r="Q192" s="2">
        <v>1642</v>
      </c>
      <c r="R192" s="2">
        <v>1495.5</v>
      </c>
      <c r="S192" s="2">
        <v>1658.2</v>
      </c>
      <c r="T192" s="2">
        <v>2453.1</v>
      </c>
    </row>
    <row r="193" spans="1:20" x14ac:dyDescent="0.25">
      <c r="A193" s="2" t="s">
        <v>211</v>
      </c>
      <c r="B193" s="2">
        <v>602.1</v>
      </c>
      <c r="C193" s="2">
        <v>537.1</v>
      </c>
      <c r="D193" s="2">
        <v>461.5</v>
      </c>
      <c r="E193" s="2">
        <v>382.4</v>
      </c>
      <c r="F193" s="2">
        <v>266.2</v>
      </c>
      <c r="G193" s="2">
        <v>276.89999999999998</v>
      </c>
      <c r="H193" s="2">
        <v>336.2</v>
      </c>
      <c r="I193" s="2">
        <v>240.7</v>
      </c>
      <c r="J193" s="2">
        <v>274.2</v>
      </c>
      <c r="K193" s="2">
        <v>605.9</v>
      </c>
      <c r="L193" s="2">
        <v>289.39999999999998</v>
      </c>
      <c r="M193" s="2">
        <v>361.8</v>
      </c>
      <c r="N193" s="2">
        <v>287.60000000000002</v>
      </c>
      <c r="O193" s="2">
        <v>266.10000000000002</v>
      </c>
      <c r="P193" s="2">
        <v>282.5</v>
      </c>
      <c r="Q193" s="2">
        <v>281</v>
      </c>
      <c r="R193" s="2">
        <v>328.6</v>
      </c>
      <c r="S193" s="2">
        <v>390.3</v>
      </c>
      <c r="T193" s="2">
        <v>518</v>
      </c>
    </row>
    <row r="194" spans="1:20" x14ac:dyDescent="0.25">
      <c r="A194" s="2" t="s">
        <v>212</v>
      </c>
      <c r="B194" s="2">
        <v>2725.4</v>
      </c>
      <c r="C194" s="2">
        <v>2188.5</v>
      </c>
      <c r="D194" s="2">
        <v>2556.1</v>
      </c>
      <c r="E194" s="2">
        <v>2891.4</v>
      </c>
      <c r="F194" s="2">
        <v>1385.6</v>
      </c>
      <c r="G194" s="2">
        <v>1669.7</v>
      </c>
      <c r="H194" s="2">
        <v>1963.5</v>
      </c>
      <c r="I194" s="2">
        <v>1478.9</v>
      </c>
      <c r="J194" s="2">
        <v>1199.4000000000001</v>
      </c>
      <c r="K194" s="2">
        <v>3481.8</v>
      </c>
      <c r="L194" s="2">
        <v>2700.3</v>
      </c>
      <c r="M194" s="2">
        <v>2214.5</v>
      </c>
      <c r="N194" s="2">
        <v>1894.7</v>
      </c>
      <c r="O194" s="2">
        <v>1690.7</v>
      </c>
      <c r="P194" s="2">
        <v>1759.8</v>
      </c>
      <c r="Q194" s="2">
        <v>1570.6</v>
      </c>
      <c r="R194" s="2">
        <v>2175.1</v>
      </c>
      <c r="S194" s="2">
        <v>2374.6</v>
      </c>
      <c r="T194" s="2">
        <v>2702.4</v>
      </c>
    </row>
    <row r="195" spans="1:20" x14ac:dyDescent="0.25">
      <c r="A195" s="2" t="s">
        <v>213</v>
      </c>
      <c r="B195" s="2">
        <v>1297.4000000000001</v>
      </c>
      <c r="C195" s="2">
        <v>1266.0999999999999</v>
      </c>
      <c r="D195" s="2">
        <v>1406.5</v>
      </c>
      <c r="E195" s="2">
        <v>1361.9</v>
      </c>
      <c r="F195" s="2">
        <v>737.6</v>
      </c>
      <c r="G195" s="2">
        <v>1036.2</v>
      </c>
      <c r="H195" s="2">
        <v>1219.9000000000001</v>
      </c>
      <c r="I195" s="2">
        <v>888.5</v>
      </c>
      <c r="J195" s="2">
        <v>987</v>
      </c>
      <c r="K195" s="2">
        <v>1853.5</v>
      </c>
      <c r="L195" s="2">
        <v>1272</v>
      </c>
      <c r="M195" s="2">
        <v>1291.5999999999999</v>
      </c>
      <c r="N195" s="2">
        <v>1194.4000000000001</v>
      </c>
      <c r="O195" s="2">
        <v>1094.5999999999999</v>
      </c>
      <c r="P195" s="2">
        <v>1103.5999999999999</v>
      </c>
      <c r="Q195" s="2">
        <v>1019.2</v>
      </c>
      <c r="R195" s="2">
        <v>1024.9000000000001</v>
      </c>
      <c r="S195" s="2">
        <v>1262.5999999999999</v>
      </c>
      <c r="T195" s="2">
        <v>1581.8</v>
      </c>
    </row>
    <row r="196" spans="1:20" x14ac:dyDescent="0.25">
      <c r="A196" s="2" t="s">
        <v>214</v>
      </c>
      <c r="B196" s="2">
        <v>33764.699999999997</v>
      </c>
      <c r="C196" s="2">
        <v>34547.1</v>
      </c>
      <c r="D196" s="2">
        <v>30056.1</v>
      </c>
      <c r="E196" s="2">
        <v>28901.4</v>
      </c>
      <c r="F196" s="2">
        <v>17148</v>
      </c>
      <c r="G196" s="2">
        <v>24780.799999999999</v>
      </c>
      <c r="H196" s="2">
        <v>25564.1</v>
      </c>
      <c r="I196" s="2">
        <v>17762.599999999999</v>
      </c>
      <c r="J196" s="2">
        <v>18851.900000000001</v>
      </c>
      <c r="K196" s="2">
        <v>41066</v>
      </c>
      <c r="L196" s="2">
        <v>40912</v>
      </c>
      <c r="M196" s="2">
        <v>31593.599999999999</v>
      </c>
      <c r="N196" s="2">
        <v>23410.799999999999</v>
      </c>
      <c r="O196" s="2">
        <v>21228.9</v>
      </c>
      <c r="P196" s="2">
        <v>22632.9</v>
      </c>
      <c r="Q196" s="2">
        <v>20740.900000000001</v>
      </c>
      <c r="R196" s="2">
        <v>25135.599999999999</v>
      </c>
      <c r="S196" s="2">
        <v>29307.599999999999</v>
      </c>
      <c r="T196" s="2">
        <v>32804.400000000001</v>
      </c>
    </row>
    <row r="197" spans="1:20" x14ac:dyDescent="0.25">
      <c r="A197" s="2" t="s">
        <v>215</v>
      </c>
      <c r="B197" s="2">
        <v>1451.9</v>
      </c>
      <c r="C197" s="2">
        <v>1653</v>
      </c>
      <c r="D197" s="2">
        <v>1419.9</v>
      </c>
      <c r="E197" s="2">
        <v>1369.8</v>
      </c>
      <c r="F197" s="2">
        <v>755</v>
      </c>
      <c r="G197" s="2">
        <v>1078.2</v>
      </c>
      <c r="H197" s="2">
        <v>1279.7</v>
      </c>
      <c r="I197" s="2">
        <v>620.1</v>
      </c>
      <c r="J197" s="2">
        <v>933</v>
      </c>
      <c r="K197" s="2">
        <v>1824.5</v>
      </c>
      <c r="L197" s="2">
        <v>1846.4</v>
      </c>
      <c r="M197" s="2">
        <v>1357</v>
      </c>
      <c r="N197" s="2">
        <v>1150.5</v>
      </c>
      <c r="O197" s="2">
        <v>1139.0999999999999</v>
      </c>
      <c r="P197" s="2">
        <v>1199.9000000000001</v>
      </c>
      <c r="Q197" s="2">
        <v>1253.0999999999999</v>
      </c>
      <c r="R197" s="2">
        <v>1049</v>
      </c>
      <c r="S197" s="2">
        <v>1546.9</v>
      </c>
      <c r="T197" s="2">
        <v>2016.5</v>
      </c>
    </row>
    <row r="198" spans="1:20" x14ac:dyDescent="0.25">
      <c r="A198" s="2" t="s">
        <v>216</v>
      </c>
      <c r="B198" s="2">
        <v>42.6</v>
      </c>
      <c r="C198" s="2">
        <v>69.5</v>
      </c>
      <c r="D198" s="2">
        <v>44.6</v>
      </c>
      <c r="E198" s="2">
        <v>52.4</v>
      </c>
      <c r="F198" s="2">
        <v>23</v>
      </c>
      <c r="G198" s="2">
        <v>26.2</v>
      </c>
      <c r="H198" s="2">
        <v>37.4</v>
      </c>
      <c r="I198" s="2">
        <v>36.6</v>
      </c>
      <c r="J198" s="2">
        <v>27.4</v>
      </c>
      <c r="K198" s="2">
        <v>34.1</v>
      </c>
      <c r="L198" s="2">
        <v>41</v>
      </c>
      <c r="M198" s="2">
        <v>45.7</v>
      </c>
      <c r="N198" s="2">
        <v>30.7</v>
      </c>
      <c r="O198" s="2">
        <v>36.5</v>
      </c>
      <c r="P198" s="2">
        <v>35</v>
      </c>
      <c r="Q198" s="2">
        <v>42.5</v>
      </c>
      <c r="R198" s="2">
        <v>44</v>
      </c>
      <c r="S198" s="2">
        <v>34.1</v>
      </c>
      <c r="T198" s="2">
        <v>35.200000000000003</v>
      </c>
    </row>
    <row r="199" spans="1:20" x14ac:dyDescent="0.25">
      <c r="A199" s="2" t="s">
        <v>217</v>
      </c>
      <c r="B199" s="2">
        <v>1145.5999999999999</v>
      </c>
      <c r="C199" s="2">
        <v>1039.9000000000001</v>
      </c>
      <c r="D199" s="2">
        <v>1369.4</v>
      </c>
      <c r="E199" s="2">
        <v>1377.6</v>
      </c>
      <c r="F199" s="2">
        <v>1117.0999999999999</v>
      </c>
      <c r="G199" s="2">
        <v>860</v>
      </c>
      <c r="H199" s="2">
        <v>930.2</v>
      </c>
      <c r="I199" s="2">
        <v>1076.8</v>
      </c>
      <c r="J199" s="2">
        <v>958.7</v>
      </c>
      <c r="K199" s="2">
        <v>1146.9000000000001</v>
      </c>
      <c r="L199" s="2">
        <v>1091.2</v>
      </c>
      <c r="M199" s="2">
        <v>1097.4000000000001</v>
      </c>
      <c r="N199" s="2">
        <v>887</v>
      </c>
      <c r="O199" s="2">
        <v>887.9</v>
      </c>
      <c r="P199" s="2">
        <v>1226.0999999999999</v>
      </c>
      <c r="Q199" s="2">
        <v>1083</v>
      </c>
      <c r="R199" s="2">
        <v>1211.5999999999999</v>
      </c>
      <c r="S199" s="2">
        <v>1211.5</v>
      </c>
      <c r="T199" s="2">
        <v>1229.8</v>
      </c>
    </row>
    <row r="200" spans="1:20" x14ac:dyDescent="0.25">
      <c r="A200" s="2" t="s">
        <v>218</v>
      </c>
      <c r="B200" s="2">
        <v>2978.5</v>
      </c>
      <c r="C200" s="2">
        <v>2712.9</v>
      </c>
      <c r="D200" s="2">
        <v>3141.4</v>
      </c>
      <c r="E200" s="2">
        <v>3080</v>
      </c>
      <c r="F200" s="2">
        <v>2368.8000000000002</v>
      </c>
      <c r="G200" s="2">
        <v>2771</v>
      </c>
      <c r="H200" s="2">
        <v>2531.5</v>
      </c>
      <c r="I200" s="2">
        <v>2515.3000000000002</v>
      </c>
      <c r="J200" s="2">
        <v>2263.5</v>
      </c>
      <c r="K200" s="2">
        <v>2942.4</v>
      </c>
      <c r="L200" s="2">
        <v>2992</v>
      </c>
      <c r="M200" s="2">
        <v>2614.5</v>
      </c>
      <c r="N200" s="2">
        <v>2753.2</v>
      </c>
      <c r="O200" s="2">
        <v>2693.4</v>
      </c>
      <c r="P200" s="2">
        <v>2752.2</v>
      </c>
      <c r="Q200" s="2">
        <v>2828.2</v>
      </c>
      <c r="R200" s="2">
        <v>3114.6</v>
      </c>
      <c r="S200" s="2">
        <v>2842.2</v>
      </c>
      <c r="T200" s="2">
        <v>2967.9</v>
      </c>
    </row>
    <row r="201" spans="1:20" x14ac:dyDescent="0.25">
      <c r="A201" s="2" t="s">
        <v>219</v>
      </c>
      <c r="B201" s="2">
        <v>10294</v>
      </c>
      <c r="C201" s="2">
        <v>9581.4</v>
      </c>
      <c r="D201" s="2">
        <v>12546.1</v>
      </c>
      <c r="E201" s="2">
        <v>12110.6</v>
      </c>
      <c r="F201" s="2">
        <v>9868.9</v>
      </c>
      <c r="G201" s="2">
        <v>9101.7999999999993</v>
      </c>
      <c r="H201" s="2">
        <v>9196</v>
      </c>
      <c r="I201" s="2">
        <v>10008.799999999999</v>
      </c>
      <c r="J201" s="2">
        <v>8530.6</v>
      </c>
      <c r="K201" s="2">
        <v>10342.9</v>
      </c>
      <c r="L201" s="2">
        <v>9804.4</v>
      </c>
      <c r="M201" s="2">
        <v>9915.6</v>
      </c>
      <c r="N201" s="2">
        <v>9851.2999999999993</v>
      </c>
      <c r="O201" s="2">
        <v>9692</v>
      </c>
      <c r="P201" s="2">
        <v>10341.5</v>
      </c>
      <c r="Q201" s="2">
        <v>9421.9</v>
      </c>
      <c r="R201" s="2">
        <v>11401</v>
      </c>
      <c r="S201" s="2">
        <v>11108.2</v>
      </c>
      <c r="T201" s="2">
        <v>9796.2999999999993</v>
      </c>
    </row>
    <row r="202" spans="1:20" x14ac:dyDescent="0.25">
      <c r="A202" s="2" t="s">
        <v>220</v>
      </c>
      <c r="B202" s="2">
        <v>3207.6</v>
      </c>
      <c r="C202" s="2">
        <v>2947.9</v>
      </c>
      <c r="D202" s="2">
        <v>3709.9</v>
      </c>
      <c r="E202" s="2">
        <v>3826.5</v>
      </c>
      <c r="F202" s="2">
        <v>2703.1</v>
      </c>
      <c r="G202" s="2">
        <v>2777.3</v>
      </c>
      <c r="H202" s="2">
        <v>2492.3000000000002</v>
      </c>
      <c r="I202" s="2">
        <v>3021.4</v>
      </c>
      <c r="J202" s="2">
        <v>2312.4</v>
      </c>
      <c r="K202" s="2">
        <v>3538.1</v>
      </c>
      <c r="L202" s="2">
        <v>3046.3</v>
      </c>
      <c r="M202" s="2">
        <v>3152.3</v>
      </c>
      <c r="N202" s="2">
        <v>2935.4</v>
      </c>
      <c r="O202" s="2">
        <v>3147.9</v>
      </c>
      <c r="P202" s="2">
        <v>3422.2</v>
      </c>
      <c r="Q202" s="2">
        <v>3081.9</v>
      </c>
      <c r="R202" s="2">
        <v>4093</v>
      </c>
      <c r="S202" s="2">
        <v>3421.1</v>
      </c>
      <c r="T202" s="2">
        <v>3407.7</v>
      </c>
    </row>
    <row r="203" spans="1:20" x14ac:dyDescent="0.25">
      <c r="A203" s="2" t="s">
        <v>221</v>
      </c>
      <c r="B203" s="2">
        <v>1729</v>
      </c>
      <c r="C203" s="2">
        <v>1690.5</v>
      </c>
      <c r="D203" s="2">
        <v>1976.6</v>
      </c>
      <c r="E203" s="2">
        <v>1917.2</v>
      </c>
      <c r="F203" s="2">
        <v>1689.8</v>
      </c>
      <c r="G203" s="2">
        <v>1332</v>
      </c>
      <c r="H203" s="2">
        <v>1363.6</v>
      </c>
      <c r="I203" s="2">
        <v>1482.8</v>
      </c>
      <c r="J203" s="2">
        <v>1196.9000000000001</v>
      </c>
      <c r="K203" s="2">
        <v>1558.3</v>
      </c>
      <c r="L203" s="2">
        <v>1672.3</v>
      </c>
      <c r="M203" s="2">
        <v>1648.7</v>
      </c>
      <c r="N203" s="2">
        <v>1572</v>
      </c>
      <c r="O203" s="2">
        <v>1569.7</v>
      </c>
      <c r="P203" s="2">
        <v>1524.9</v>
      </c>
      <c r="Q203" s="2">
        <v>1642</v>
      </c>
      <c r="R203" s="2">
        <v>1633.2</v>
      </c>
      <c r="S203" s="2">
        <v>1401.5</v>
      </c>
      <c r="T203" s="2">
        <v>1580.4</v>
      </c>
    </row>
    <row r="204" spans="1:20" x14ac:dyDescent="0.25">
      <c r="A204" s="2" t="s">
        <v>222</v>
      </c>
      <c r="B204" s="2">
        <v>623.4</v>
      </c>
      <c r="C204" s="2">
        <v>522</v>
      </c>
      <c r="D204" s="2">
        <v>699</v>
      </c>
      <c r="E204" s="2">
        <v>594.5</v>
      </c>
      <c r="F204" s="2">
        <v>417.5</v>
      </c>
      <c r="G204" s="2">
        <v>402.8</v>
      </c>
      <c r="H204" s="2">
        <v>513.1</v>
      </c>
      <c r="I204" s="2">
        <v>392.8</v>
      </c>
      <c r="J204" s="2">
        <v>426.7</v>
      </c>
      <c r="K204" s="2">
        <v>457.4</v>
      </c>
      <c r="L204" s="2">
        <v>454.7</v>
      </c>
      <c r="M204" s="2">
        <v>508.8</v>
      </c>
      <c r="N204" s="2">
        <v>393</v>
      </c>
      <c r="O204" s="2">
        <v>471.1</v>
      </c>
      <c r="P204" s="2">
        <v>518.70000000000005</v>
      </c>
      <c r="Q204" s="2">
        <v>502.8</v>
      </c>
      <c r="R204" s="2">
        <v>597.5</v>
      </c>
      <c r="S204" s="2">
        <v>492.5</v>
      </c>
      <c r="T204" s="2">
        <v>543.9</v>
      </c>
    </row>
    <row r="205" spans="1:20" x14ac:dyDescent="0.25">
      <c r="A205" s="2" t="s">
        <v>223</v>
      </c>
      <c r="B205" s="2">
        <v>730</v>
      </c>
      <c r="C205" s="2">
        <v>716.2</v>
      </c>
      <c r="D205" s="2">
        <v>672.1</v>
      </c>
      <c r="E205" s="2">
        <v>982.1</v>
      </c>
      <c r="F205" s="2">
        <v>612.4</v>
      </c>
      <c r="G205" s="2">
        <v>445.8</v>
      </c>
      <c r="H205" s="2">
        <v>610.29999999999995</v>
      </c>
      <c r="I205" s="2">
        <v>459.8</v>
      </c>
      <c r="J205" s="2">
        <v>454.9</v>
      </c>
      <c r="K205" s="2">
        <v>583.70000000000005</v>
      </c>
      <c r="L205" s="2">
        <v>602.20000000000005</v>
      </c>
      <c r="M205" s="2">
        <v>506</v>
      </c>
      <c r="N205" s="2">
        <v>634.5</v>
      </c>
      <c r="O205" s="2">
        <v>665.2</v>
      </c>
      <c r="P205" s="2">
        <v>551.20000000000005</v>
      </c>
      <c r="Q205" s="2">
        <v>574.20000000000005</v>
      </c>
      <c r="R205" s="2">
        <v>717.9</v>
      </c>
      <c r="S205" s="2">
        <v>585.5</v>
      </c>
      <c r="T205" s="2">
        <v>651.70000000000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5"/>
  <sheetViews>
    <sheetView workbookViewId="0"/>
  </sheetViews>
  <sheetFormatPr defaultRowHeight="15" x14ac:dyDescent="0.25"/>
  <sheetData>
    <row r="1" spans="1:20" x14ac:dyDescent="0.25">
      <c r="A1" t="s">
        <v>0</v>
      </c>
      <c r="B1" t="s">
        <v>224</v>
      </c>
      <c r="C1" t="s">
        <v>225</v>
      </c>
      <c r="D1" t="s">
        <v>226</v>
      </c>
      <c r="E1" t="s">
        <v>227</v>
      </c>
      <c r="F1" t="s">
        <v>228</v>
      </c>
      <c r="G1" t="s">
        <v>229</v>
      </c>
      <c r="H1" t="s">
        <v>230</v>
      </c>
      <c r="I1" t="s">
        <v>231</v>
      </c>
      <c r="J1" t="s">
        <v>232</v>
      </c>
      <c r="K1" t="s">
        <v>233</v>
      </c>
      <c r="L1" t="s">
        <v>234</v>
      </c>
      <c r="M1" t="s">
        <v>235</v>
      </c>
      <c r="N1" t="s">
        <v>236</v>
      </c>
      <c r="O1" t="s">
        <v>237</v>
      </c>
      <c r="P1" t="s">
        <v>238</v>
      </c>
      <c r="Q1" t="s">
        <v>239</v>
      </c>
      <c r="R1" t="s">
        <v>240</v>
      </c>
      <c r="S1" t="s">
        <v>241</v>
      </c>
      <c r="T1" t="s">
        <v>242</v>
      </c>
    </row>
    <row r="2" spans="1:20" x14ac:dyDescent="0.25">
      <c r="A2" s="1" t="s">
        <v>20</v>
      </c>
      <c r="B2">
        <v>-0.91663451039594979</v>
      </c>
      <c r="C2">
        <v>-1.096494634871219</v>
      </c>
      <c r="D2">
        <v>-0.5009577782753275</v>
      </c>
      <c r="E2">
        <v>-0.51614596656434919</v>
      </c>
      <c r="F2">
        <v>1.2872515481743498</v>
      </c>
      <c r="G2">
        <v>1.0538330755220002</v>
      </c>
      <c r="H2">
        <v>0.57260732025928118</v>
      </c>
      <c r="I2">
        <v>1.9899051011244027</v>
      </c>
      <c r="J2">
        <v>1.6325829871668673</v>
      </c>
      <c r="K2">
        <v>-0.19799339082587322</v>
      </c>
      <c r="L2">
        <v>-0.8183109756828012</v>
      </c>
      <c r="M2">
        <v>-8.7679181147708424E-2</v>
      </c>
      <c r="N2">
        <v>-0.57210244973443292</v>
      </c>
      <c r="O2">
        <v>0.46549062390512008</v>
      </c>
      <c r="P2">
        <v>0.72608795981150953</v>
      </c>
      <c r="Q2">
        <v>-7.3290371189687259E-2</v>
      </c>
      <c r="R2">
        <v>-1.5601340668519124</v>
      </c>
      <c r="S2">
        <v>-0.17960768921284606</v>
      </c>
      <c r="T2">
        <v>-1.2084076012113867</v>
      </c>
    </row>
    <row r="3" spans="1:20" x14ac:dyDescent="0.25">
      <c r="A3" s="1" t="s">
        <v>21</v>
      </c>
      <c r="B3">
        <v>-0.27163030365129859</v>
      </c>
      <c r="C3">
        <v>-1.7033213893405605</v>
      </c>
      <c r="D3">
        <v>0.12319172255682292</v>
      </c>
      <c r="E3">
        <v>1.864383399704005E-2</v>
      </c>
      <c r="F3">
        <v>1.1403811794855339</v>
      </c>
      <c r="G3">
        <v>0.52047369908399732</v>
      </c>
      <c r="H3">
        <v>1.1243915024116846</v>
      </c>
      <c r="I3">
        <v>2.3752762396504989</v>
      </c>
      <c r="J3">
        <v>1.1330013285283724</v>
      </c>
      <c r="K3">
        <v>1.0075438622566331</v>
      </c>
      <c r="L3">
        <v>0.21051995888322939</v>
      </c>
      <c r="M3">
        <v>-0.85094860378844861</v>
      </c>
      <c r="N3">
        <v>-0.64308280182840938</v>
      </c>
      <c r="O3">
        <v>-0.75747049166440727</v>
      </c>
      <c r="P3">
        <v>-0.87431813181945872</v>
      </c>
      <c r="Q3">
        <v>-0.69105183304995721</v>
      </c>
      <c r="R3">
        <v>-0.67260220565705431</v>
      </c>
      <c r="S3">
        <v>-0.39954772024209145</v>
      </c>
      <c r="T3">
        <v>-0.78944984581210575</v>
      </c>
    </row>
    <row r="4" spans="1:20" x14ac:dyDescent="0.25">
      <c r="A4" s="1" t="s">
        <v>22</v>
      </c>
      <c r="B4">
        <v>0.450424568903315</v>
      </c>
      <c r="C4">
        <v>2.8653362999092449E-2</v>
      </c>
      <c r="D4">
        <v>-5.2111336003843906E-2</v>
      </c>
      <c r="E4">
        <v>-0.84330625771779377</v>
      </c>
      <c r="F4">
        <v>1.1249593698352456</v>
      </c>
      <c r="G4">
        <v>0.81237007184239962</v>
      </c>
      <c r="H4">
        <v>1.189272000522769</v>
      </c>
      <c r="I4">
        <v>1.6947991905781847</v>
      </c>
      <c r="J4">
        <v>1.9026935083820398</v>
      </c>
      <c r="K4">
        <v>-0.47388254190806672</v>
      </c>
      <c r="L4">
        <v>0.97240382727414398</v>
      </c>
      <c r="M4">
        <v>-0.66682043397063673</v>
      </c>
      <c r="N4">
        <v>-1.1588868408588966</v>
      </c>
      <c r="O4">
        <v>-0.73262870723228846</v>
      </c>
      <c r="P4">
        <v>-0.87770603692274807</v>
      </c>
      <c r="Q4">
        <v>-1.1394434873952266</v>
      </c>
      <c r="R4">
        <v>-0.6264380844691686</v>
      </c>
      <c r="S4">
        <v>-0.86274961118146354</v>
      </c>
      <c r="T4">
        <v>-0.74160256267705926</v>
      </c>
    </row>
    <row r="5" spans="1:20" x14ac:dyDescent="0.25">
      <c r="A5" s="1" t="s">
        <v>23</v>
      </c>
      <c r="B5">
        <v>-1.0535643953882949</v>
      </c>
      <c r="C5">
        <v>-0.8417727814348116</v>
      </c>
      <c r="D5">
        <v>-0.75751160168987763</v>
      </c>
      <c r="E5">
        <v>-0.7187970055908538</v>
      </c>
      <c r="F5">
        <v>1.9957793797054035</v>
      </c>
      <c r="G5">
        <v>1.2898073331937929</v>
      </c>
      <c r="H5">
        <v>1.5289268973348225</v>
      </c>
      <c r="I5">
        <v>1.0233598188652175</v>
      </c>
      <c r="J5">
        <v>1.1622768989852441</v>
      </c>
      <c r="K5">
        <v>0.52690205712479454</v>
      </c>
      <c r="L5">
        <v>-1.3769451392742584</v>
      </c>
      <c r="M5">
        <v>-1.0057404825600889</v>
      </c>
      <c r="N5">
        <v>6.2326903936508742E-2</v>
      </c>
      <c r="O5">
        <v>-0.57987992547082701</v>
      </c>
      <c r="P5">
        <v>-0.50928272081966608</v>
      </c>
      <c r="Q5">
        <v>0.3105557848067203</v>
      </c>
      <c r="R5">
        <v>-5.9929715323567964E-3</v>
      </c>
      <c r="S5">
        <v>-0.89642868180990409</v>
      </c>
      <c r="T5">
        <v>-0.15401936838156546</v>
      </c>
    </row>
    <row r="6" spans="1:20" x14ac:dyDescent="0.25">
      <c r="A6" s="1" t="s">
        <v>24</v>
      </c>
      <c r="B6">
        <v>0.19888588878255331</v>
      </c>
      <c r="C6">
        <v>0.12488183714253343</v>
      </c>
      <c r="D6">
        <v>-0.61978393248516594</v>
      </c>
      <c r="E6">
        <v>-0.67528697121518089</v>
      </c>
      <c r="F6">
        <v>1.1008102681452949</v>
      </c>
      <c r="G6">
        <v>0.31914247269758561</v>
      </c>
      <c r="H6">
        <v>0.7030384905801883</v>
      </c>
      <c r="I6">
        <v>2.3727549057081356</v>
      </c>
      <c r="J6">
        <v>2.2848750943856118</v>
      </c>
      <c r="K6">
        <v>-0.56890614698265229</v>
      </c>
      <c r="L6">
        <v>-0.76779203576520572</v>
      </c>
      <c r="M6">
        <v>-0.98055368423026257</v>
      </c>
      <c r="N6">
        <v>-0.7724172889927069</v>
      </c>
      <c r="O6">
        <v>-0.35614449851759539</v>
      </c>
      <c r="P6">
        <v>-0.99442944391276633</v>
      </c>
      <c r="Q6">
        <v>-8.7879811322523468E-2</v>
      </c>
      <c r="R6">
        <v>-0.78166779544770937</v>
      </c>
      <c r="S6">
        <v>-9.2505064550024458E-3</v>
      </c>
      <c r="T6">
        <v>-0.49027684211513123</v>
      </c>
    </row>
    <row r="7" spans="1:20" x14ac:dyDescent="0.25">
      <c r="A7" s="1" t="s">
        <v>25</v>
      </c>
      <c r="B7">
        <v>-0.89248368799486055</v>
      </c>
      <c r="C7">
        <v>4.1700092544489295E-3</v>
      </c>
      <c r="D7">
        <v>-1.2152017212720905</v>
      </c>
      <c r="E7">
        <v>-0.3552644469704897</v>
      </c>
      <c r="F7">
        <v>1.1327169040682348</v>
      </c>
      <c r="G7">
        <v>2.8390643494801755</v>
      </c>
      <c r="H7">
        <v>1.8496533732050755</v>
      </c>
      <c r="I7">
        <v>0.16456280423654518</v>
      </c>
      <c r="J7">
        <v>0.32302315590560426</v>
      </c>
      <c r="K7">
        <v>-0.54464389164814553</v>
      </c>
      <c r="L7">
        <v>-0.60648207766533935</v>
      </c>
      <c r="M7">
        <v>-0.24125029150128885</v>
      </c>
      <c r="N7">
        <v>-0.89634857462093509</v>
      </c>
      <c r="O7">
        <v>-0.84803749179500243</v>
      </c>
      <c r="P7">
        <v>-0.26830449788381094</v>
      </c>
      <c r="Q7">
        <v>-1.322198056288665E-2</v>
      </c>
      <c r="R7">
        <v>-0.25091250806647536</v>
      </c>
      <c r="S7">
        <v>0.30176627946219403</v>
      </c>
      <c r="T7">
        <v>-0.48280570563095199</v>
      </c>
    </row>
    <row r="8" spans="1:20" x14ac:dyDescent="0.25">
      <c r="A8" s="1" t="s">
        <v>26</v>
      </c>
      <c r="B8">
        <v>-6.7542021402449595E-2</v>
      </c>
      <c r="C8">
        <v>0.85828448439463889</v>
      </c>
      <c r="D8">
        <v>-0.10905725757509749</v>
      </c>
      <c r="E8">
        <v>-0.89784674485539406</v>
      </c>
      <c r="F8">
        <v>1.1264802578993511</v>
      </c>
      <c r="G8">
        <v>1.2039998581863292</v>
      </c>
      <c r="H8">
        <v>1.1962846373046871</v>
      </c>
      <c r="I8">
        <v>1.4971782516887411</v>
      </c>
      <c r="J8">
        <v>2.0765546007530298</v>
      </c>
      <c r="K8">
        <v>-0.47608133665894276</v>
      </c>
      <c r="L8">
        <v>-0.64361184723174891</v>
      </c>
      <c r="M8">
        <v>-0.83832932662558102</v>
      </c>
      <c r="N8">
        <v>-0.60136182811799288</v>
      </c>
      <c r="O8">
        <v>-1.4063165401026843</v>
      </c>
      <c r="P8">
        <v>-1.0216576704322271</v>
      </c>
      <c r="Q8">
        <v>-0.60062704517688392</v>
      </c>
      <c r="R8">
        <v>-0.24352253579800762</v>
      </c>
      <c r="S8">
        <v>-0.39158129843143075</v>
      </c>
      <c r="T8">
        <v>-0.66124663781836002</v>
      </c>
    </row>
    <row r="9" spans="1:20" x14ac:dyDescent="0.25">
      <c r="A9" s="1" t="s">
        <v>27</v>
      </c>
      <c r="B9">
        <v>-1.0372155006336725</v>
      </c>
      <c r="C9">
        <v>-0.27723446227043641</v>
      </c>
      <c r="D9">
        <v>-1.0798006450247157</v>
      </c>
      <c r="E9">
        <v>-0.78498041462518464</v>
      </c>
      <c r="F9">
        <v>0.75136056379015048</v>
      </c>
      <c r="G9">
        <v>0.9675620660831401</v>
      </c>
      <c r="H9">
        <v>0.42050674967512092</v>
      </c>
      <c r="I9">
        <v>2.1206367449790848</v>
      </c>
      <c r="J9">
        <v>2.4318358770674786</v>
      </c>
      <c r="K9">
        <v>0.54498640251047847</v>
      </c>
      <c r="L9">
        <v>-0.93566631016272284</v>
      </c>
      <c r="M9">
        <v>-0.44429925949683735</v>
      </c>
      <c r="N9">
        <v>-0.14947902909730612</v>
      </c>
      <c r="O9">
        <v>-0.69981012584309787</v>
      </c>
      <c r="P9">
        <v>-0.85049602138063607</v>
      </c>
      <c r="Q9">
        <v>-0.30344070497261699</v>
      </c>
      <c r="R9">
        <v>6.0170912520138287E-2</v>
      </c>
      <c r="S9">
        <v>-0.31326804598593461</v>
      </c>
      <c r="T9">
        <v>-0.42136879713242942</v>
      </c>
    </row>
    <row r="10" spans="1:20" x14ac:dyDescent="0.25">
      <c r="A10" s="1" t="s">
        <v>28</v>
      </c>
      <c r="B10">
        <v>-1.0180252983116489</v>
      </c>
      <c r="C10">
        <v>-0.53515146285180071</v>
      </c>
      <c r="D10">
        <v>-0.93200264353851681</v>
      </c>
      <c r="E10">
        <v>-6.3988781796155544E-3</v>
      </c>
      <c r="F10">
        <v>1.8459556212684949</v>
      </c>
      <c r="G10">
        <v>0.35030839694630533</v>
      </c>
      <c r="H10">
        <v>0.18055702486065794</v>
      </c>
      <c r="I10">
        <v>2.6201595142266836</v>
      </c>
      <c r="J10">
        <v>1.3493181610449456</v>
      </c>
      <c r="K10">
        <v>0.9077351998762011</v>
      </c>
      <c r="L10">
        <v>-0.51679996316686594</v>
      </c>
      <c r="M10">
        <v>-0.75766339653163572</v>
      </c>
      <c r="N10">
        <v>-0.49041968236977218</v>
      </c>
      <c r="O10">
        <v>-0.62920289873709179</v>
      </c>
      <c r="P10">
        <v>-0.19335478121988936</v>
      </c>
      <c r="Q10">
        <v>-0.50074240094254796</v>
      </c>
      <c r="R10">
        <v>-0.49386058856069742</v>
      </c>
      <c r="S10">
        <v>-0.71178464731929869</v>
      </c>
      <c r="T10">
        <v>-0.46862727649391195</v>
      </c>
    </row>
    <row r="11" spans="1:20" x14ac:dyDescent="0.25">
      <c r="A11" s="1" t="s">
        <v>29</v>
      </c>
      <c r="B11">
        <v>-0.32287006986172578</v>
      </c>
      <c r="C11">
        <v>-0.34643205575561298</v>
      </c>
      <c r="D11">
        <v>-0.50463396104314151</v>
      </c>
      <c r="E11">
        <v>-0.9573606900042605</v>
      </c>
      <c r="F11">
        <v>0.87205921475684134</v>
      </c>
      <c r="G11">
        <v>-0.17140016054387927</v>
      </c>
      <c r="H11">
        <v>3.0852028897898212</v>
      </c>
      <c r="I11">
        <v>0.33013353919743466</v>
      </c>
      <c r="J11">
        <v>1.6007977784749248</v>
      </c>
      <c r="K11">
        <v>-0.46424198522504917</v>
      </c>
      <c r="L11">
        <v>-0.53324494391429034</v>
      </c>
      <c r="M11">
        <v>-0.85133175348176804</v>
      </c>
      <c r="N11">
        <v>-0.39355602754338742</v>
      </c>
      <c r="O11">
        <v>0.10629467320550599</v>
      </c>
      <c r="P11">
        <v>-1.1660525650644047</v>
      </c>
      <c r="Q11">
        <v>0.53714241526515849</v>
      </c>
      <c r="R11">
        <v>-0.75371781192137799</v>
      </c>
      <c r="S11">
        <v>-0.12091019077126378</v>
      </c>
      <c r="T11">
        <v>5.412170444047007E-2</v>
      </c>
    </row>
    <row r="12" spans="1:20" x14ac:dyDescent="0.25">
      <c r="A12" s="1" t="s">
        <v>30</v>
      </c>
      <c r="B12">
        <v>-0.8111184713255255</v>
      </c>
      <c r="C12">
        <v>-0.21994614632504331</v>
      </c>
      <c r="D12">
        <v>-0.67133388216284984</v>
      </c>
      <c r="E12">
        <v>-1.0499171444784297</v>
      </c>
      <c r="F12">
        <v>0.50518640995633624</v>
      </c>
      <c r="G12">
        <v>0.49353769419277976</v>
      </c>
      <c r="H12">
        <v>2.348595679539121</v>
      </c>
      <c r="I12">
        <v>-0.56649544029084331</v>
      </c>
      <c r="J12">
        <v>2.1855136588493322</v>
      </c>
      <c r="K12">
        <v>0.40617232596610775</v>
      </c>
      <c r="L12">
        <v>-0.46165699841883662</v>
      </c>
      <c r="M12">
        <v>-0.91595691319753225</v>
      </c>
      <c r="N12">
        <v>3.9237779414084288E-2</v>
      </c>
      <c r="O12">
        <v>-0.2170339673841542</v>
      </c>
      <c r="P12">
        <v>-1.3236619649220025</v>
      </c>
      <c r="Q12">
        <v>0.86920877756747061</v>
      </c>
      <c r="R12">
        <v>-0.58688069287706679</v>
      </c>
      <c r="S12">
        <v>-0.51698839829572907</v>
      </c>
      <c r="T12">
        <v>0.49353769419277976</v>
      </c>
    </row>
    <row r="13" spans="1:20" x14ac:dyDescent="0.25">
      <c r="A13" s="1" t="s">
        <v>31</v>
      </c>
      <c r="B13">
        <v>-0.77773152505909415</v>
      </c>
      <c r="C13">
        <v>-0.81079408744448989</v>
      </c>
      <c r="D13">
        <v>-1.0215679226513872</v>
      </c>
      <c r="E13">
        <v>0.66668916915288001</v>
      </c>
      <c r="F13">
        <v>0.50550917752407576</v>
      </c>
      <c r="G13">
        <v>1.697827833547408</v>
      </c>
      <c r="H13">
        <v>1.0613735076285409</v>
      </c>
      <c r="I13">
        <v>1.8280116729399032</v>
      </c>
      <c r="J13">
        <v>1.2928114443263103</v>
      </c>
      <c r="K13">
        <v>1.015912484348622</v>
      </c>
      <c r="L13">
        <v>1.7836382339489521E-2</v>
      </c>
      <c r="M13">
        <v>-0.82525895848810038</v>
      </c>
      <c r="N13">
        <v>-1.6332253267812076</v>
      </c>
      <c r="O13">
        <v>-0.54216076806314994</v>
      </c>
      <c r="P13">
        <v>-0.45330513165239894</v>
      </c>
      <c r="Q13">
        <v>-0.42024256926700337</v>
      </c>
      <c r="R13">
        <v>-0.56902410000128389</v>
      </c>
      <c r="S13">
        <v>-0.686809478499256</v>
      </c>
      <c r="T13">
        <v>-0.34585180389986292</v>
      </c>
    </row>
    <row r="14" spans="1:20" x14ac:dyDescent="0.25">
      <c r="A14" s="1" t="s">
        <v>32</v>
      </c>
      <c r="B14">
        <v>-1.9056334088198565</v>
      </c>
      <c r="C14">
        <v>-1.2732521505393848</v>
      </c>
      <c r="D14">
        <v>-0.87444608165277693</v>
      </c>
      <c r="E14">
        <v>0.18475979401782683</v>
      </c>
      <c r="F14">
        <v>0.71685035999129221</v>
      </c>
      <c r="G14">
        <v>1.2811491639641355</v>
      </c>
      <c r="H14">
        <v>0.63384213685468349</v>
      </c>
      <c r="I14">
        <v>1.326712037231548</v>
      </c>
      <c r="J14">
        <v>1.7598211888654613</v>
      </c>
      <c r="K14">
        <v>0.48118032584950149</v>
      </c>
      <c r="L14">
        <v>1.0101286247010761</v>
      </c>
      <c r="M14">
        <v>0.40917003763950988</v>
      </c>
      <c r="N14">
        <v>-0.93781513527756966</v>
      </c>
      <c r="O14">
        <v>-0.76734714391500736</v>
      </c>
      <c r="P14">
        <v>-0.22268750945397994</v>
      </c>
      <c r="Q14">
        <v>-0.78567703545936884</v>
      </c>
      <c r="R14">
        <v>-0.80531620497118472</v>
      </c>
      <c r="S14">
        <v>0.27457626258519807</v>
      </c>
      <c r="T14">
        <v>-0.50601526161111066</v>
      </c>
    </row>
    <row r="15" spans="1:20" x14ac:dyDescent="0.25">
      <c r="A15" s="1" t="s">
        <v>33</v>
      </c>
      <c r="B15">
        <v>-0.7346417643610671</v>
      </c>
      <c r="C15">
        <v>-1.1311375465152922</v>
      </c>
      <c r="D15">
        <v>-1.3307430341854951E-2</v>
      </c>
      <c r="E15">
        <v>-1.4867025373175937</v>
      </c>
      <c r="F15">
        <v>0.46108157524386922</v>
      </c>
      <c r="G15">
        <v>0.76052262776583401</v>
      </c>
      <c r="H15">
        <v>1.3520349227325463</v>
      </c>
      <c r="I15">
        <v>1.9466085234236414</v>
      </c>
      <c r="J15">
        <v>1.9679242818008196</v>
      </c>
      <c r="K15">
        <v>-1.1180986517632945</v>
      </c>
      <c r="L15">
        <v>0.23239069946317956</v>
      </c>
      <c r="M15">
        <v>0.15721863667557529</v>
      </c>
      <c r="N15">
        <v>8.915381583288317E-3</v>
      </c>
      <c r="O15">
        <v>-0.16399170099755059</v>
      </c>
      <c r="P15">
        <v>0.10324895057165399</v>
      </c>
      <c r="Q15">
        <v>-0.90505444968500126</v>
      </c>
      <c r="R15">
        <v>-1.0301144576106835</v>
      </c>
      <c r="S15">
        <v>0.22071238503312923</v>
      </c>
      <c r="T15">
        <v>-0.62760944570118971</v>
      </c>
    </row>
    <row r="16" spans="1:20" x14ac:dyDescent="0.25">
      <c r="A16" s="1" t="s">
        <v>34</v>
      </c>
      <c r="B16">
        <v>-0.54815289171029569</v>
      </c>
      <c r="C16">
        <v>-0.50060981636652102</v>
      </c>
      <c r="D16">
        <v>-0.51695274851594353</v>
      </c>
      <c r="E16">
        <v>-0.39512361794752121</v>
      </c>
      <c r="F16">
        <v>-6.6779253854578086E-2</v>
      </c>
      <c r="G16">
        <v>2.7605480079955163</v>
      </c>
      <c r="H16">
        <v>1.2792840668160397</v>
      </c>
      <c r="I16">
        <v>-4.8950600600662572E-2</v>
      </c>
      <c r="J16">
        <v>2.3237460032745876</v>
      </c>
      <c r="K16">
        <v>-0.54072428618783086</v>
      </c>
      <c r="L16">
        <v>0.20659342937212571</v>
      </c>
      <c r="M16">
        <v>-0.64621048460683073</v>
      </c>
      <c r="N16">
        <v>-0.53626712287435208</v>
      </c>
      <c r="O16">
        <v>-0.48872404753057741</v>
      </c>
      <c r="P16">
        <v>-0.50060981636652102</v>
      </c>
      <c r="Q16">
        <v>-0.55409577612826744</v>
      </c>
      <c r="R16">
        <v>-0.30895179388692978</v>
      </c>
      <c r="S16">
        <v>-0.39512361794752121</v>
      </c>
      <c r="T16">
        <v>-0.52289563293391539</v>
      </c>
    </row>
    <row r="17" spans="1:20" x14ac:dyDescent="0.25">
      <c r="A17" s="1" t="s">
        <v>35</v>
      </c>
      <c r="B17">
        <v>-1.2080895696048652</v>
      </c>
      <c r="C17">
        <v>-1.834866337738227</v>
      </c>
      <c r="D17">
        <v>-1.096142459930465</v>
      </c>
      <c r="E17">
        <v>-1.4632322292141542</v>
      </c>
      <c r="F17">
        <v>0.85215747762417815</v>
      </c>
      <c r="G17">
        <v>0.73011998028161396</v>
      </c>
      <c r="H17">
        <v>0.80519930547354568</v>
      </c>
      <c r="I17">
        <v>2.173680647045459</v>
      </c>
      <c r="J17">
        <v>1.175416361976424</v>
      </c>
      <c r="K17">
        <v>0.40085084080498951</v>
      </c>
      <c r="L17">
        <v>0.83268522829844749</v>
      </c>
      <c r="M17">
        <v>-6.0350728231163393E-2</v>
      </c>
      <c r="N17">
        <v>-0.57371447080613047</v>
      </c>
      <c r="O17">
        <v>-0.34500716097154704</v>
      </c>
      <c r="P17">
        <v>0.51233374378279173</v>
      </c>
      <c r="Q17">
        <v>-0.25204366199487899</v>
      </c>
      <c r="R17">
        <v>-0.32040420605183517</v>
      </c>
      <c r="S17">
        <v>-4.4714292135219227E-2</v>
      </c>
      <c r="T17">
        <v>-0.2838784686089656</v>
      </c>
    </row>
    <row r="18" spans="1:20" x14ac:dyDescent="0.25">
      <c r="A18" s="1" t="s">
        <v>36</v>
      </c>
      <c r="B18">
        <v>-1.8334444132261147</v>
      </c>
      <c r="C18">
        <v>-1.5548510815456449</v>
      </c>
      <c r="D18">
        <v>-1.6170855739300378</v>
      </c>
      <c r="E18">
        <v>-1.2353249964848361</v>
      </c>
      <c r="F18">
        <v>1.6249555662555799</v>
      </c>
      <c r="G18">
        <v>0.21444629926165698</v>
      </c>
      <c r="H18">
        <v>0.73362397734085372</v>
      </c>
      <c r="I18">
        <v>1.7690555654006506</v>
      </c>
      <c r="J18">
        <v>0.60581354331653015</v>
      </c>
      <c r="K18">
        <v>0.2754277481752232</v>
      </c>
      <c r="L18">
        <v>0.68183151388001639</v>
      </c>
      <c r="M18">
        <v>-0.14183572761006819</v>
      </c>
      <c r="N18">
        <v>4.2779343758398834E-2</v>
      </c>
      <c r="O18">
        <v>8.8306589865102689E-2</v>
      </c>
      <c r="P18">
        <v>0.7503312236185431</v>
      </c>
      <c r="Q18">
        <v>-0.39327978408929304</v>
      </c>
      <c r="R18">
        <v>0.15221180687726427</v>
      </c>
      <c r="S18">
        <v>-0.21200616197636371</v>
      </c>
      <c r="T18">
        <v>4.9044561112532338E-2</v>
      </c>
    </row>
    <row r="19" spans="1:20" x14ac:dyDescent="0.25">
      <c r="A19" s="1" t="s">
        <v>37</v>
      </c>
      <c r="B19">
        <v>-1.0730443391096349</v>
      </c>
      <c r="C19">
        <v>-1.0001270760952043</v>
      </c>
      <c r="D19">
        <v>-0.35265692137670479</v>
      </c>
      <c r="E19">
        <v>-0.7005513328672418</v>
      </c>
      <c r="F19">
        <v>0.49950868252688352</v>
      </c>
      <c r="G19">
        <v>-0.11809174999293341</v>
      </c>
      <c r="H19">
        <v>1.038042203344306</v>
      </c>
      <c r="I19">
        <v>2.2609437710080122</v>
      </c>
      <c r="J19">
        <v>2.5425098287926509</v>
      </c>
      <c r="K19">
        <v>-9.612871896449042E-2</v>
      </c>
      <c r="L19">
        <v>0.55485552071855992</v>
      </c>
      <c r="M19">
        <v>-0.24328102685505851</v>
      </c>
      <c r="N19">
        <v>-0.45632242783095556</v>
      </c>
      <c r="O19">
        <v>-0.63554076102305046</v>
      </c>
      <c r="P19">
        <v>-0.14708295095047827</v>
      </c>
      <c r="Q19">
        <v>-0.26480479726293277</v>
      </c>
      <c r="R19">
        <v>-0.29203895573820204</v>
      </c>
      <c r="S19">
        <v>-0.73481366127161296</v>
      </c>
      <c r="T19">
        <v>-0.78137528705191195</v>
      </c>
    </row>
    <row r="20" spans="1:20" x14ac:dyDescent="0.25">
      <c r="A20" s="1" t="s">
        <v>38</v>
      </c>
      <c r="B20">
        <v>-0.24729381158679514</v>
      </c>
      <c r="C20">
        <v>-0.23236413526312569</v>
      </c>
      <c r="D20">
        <v>0.13447934011846518</v>
      </c>
      <c r="E20">
        <v>-0.13212202280420254</v>
      </c>
      <c r="F20">
        <v>0.14301058373199035</v>
      </c>
      <c r="G20">
        <v>1.7991382502076021</v>
      </c>
      <c r="H20">
        <v>1.2691347407173388</v>
      </c>
      <c r="I20">
        <v>2.267290243499807</v>
      </c>
      <c r="J20">
        <v>1.6018532416448281</v>
      </c>
      <c r="K20">
        <v>-0.90526597527993913</v>
      </c>
      <c r="L20">
        <v>0.10888560927788901</v>
      </c>
      <c r="M20">
        <v>-1.0524299276132516</v>
      </c>
      <c r="N20">
        <v>-0.90526597527993913</v>
      </c>
      <c r="O20">
        <v>-0.66425834319784738</v>
      </c>
      <c r="P20">
        <v>-0.68452004677997025</v>
      </c>
      <c r="Q20">
        <v>-0.47657098370028939</v>
      </c>
      <c r="R20">
        <v>-0.70691456126547425</v>
      </c>
      <c r="S20">
        <v>-0.57894590706259375</v>
      </c>
      <c r="T20">
        <v>-0.73784031936450378</v>
      </c>
    </row>
    <row r="21" spans="1:20" x14ac:dyDescent="0.25">
      <c r="A21" s="1" t="s">
        <v>39</v>
      </c>
      <c r="B21">
        <v>-0.48352373731229686</v>
      </c>
      <c r="C21">
        <v>-0.35284596907407451</v>
      </c>
      <c r="D21">
        <v>-0.82389373830487611</v>
      </c>
      <c r="E21">
        <v>-0.57469427329245204</v>
      </c>
      <c r="F21">
        <v>0.86883921306000433</v>
      </c>
      <c r="G21">
        <v>1.4189014468069407</v>
      </c>
      <c r="H21">
        <v>1.4918378755910644</v>
      </c>
      <c r="I21">
        <v>0.23976251479693397</v>
      </c>
      <c r="J21">
        <v>2.90498118328347</v>
      </c>
      <c r="K21">
        <v>-0.4045092727961625</v>
      </c>
      <c r="L21">
        <v>-0.55646016609642102</v>
      </c>
      <c r="M21">
        <v>-0.77526945244879342</v>
      </c>
      <c r="N21">
        <v>-0.5959673983544882</v>
      </c>
      <c r="O21">
        <v>-0.34980695120806937</v>
      </c>
      <c r="P21">
        <v>-1.0943663283793363</v>
      </c>
      <c r="Q21">
        <v>2.3992246310566744E-2</v>
      </c>
      <c r="R21">
        <v>-0.42578239785819866</v>
      </c>
      <c r="S21">
        <v>-5.5022218205567755E-2</v>
      </c>
      <c r="T21">
        <v>-0.45617257651825038</v>
      </c>
    </row>
    <row r="22" spans="1:20" x14ac:dyDescent="0.25">
      <c r="A22" s="1" t="s">
        <v>40</v>
      </c>
      <c r="B22">
        <v>-0.64147527852443675</v>
      </c>
      <c r="C22">
        <v>-0.40114792065471822</v>
      </c>
      <c r="D22">
        <v>-0.82966813018961316</v>
      </c>
      <c r="E22">
        <v>-0.58679762567577065</v>
      </c>
      <c r="F22">
        <v>0.20539255396885714</v>
      </c>
      <c r="G22">
        <v>1.5875927550502542</v>
      </c>
      <c r="H22">
        <v>1.6066663548811841</v>
      </c>
      <c r="I22">
        <v>0.30330369976763139</v>
      </c>
      <c r="J22">
        <v>2.7091204251089409</v>
      </c>
      <c r="K22">
        <v>-0.58425447903164662</v>
      </c>
      <c r="L22">
        <v>-0.35664285438254811</v>
      </c>
      <c r="M22">
        <v>-0.74574429093352101</v>
      </c>
      <c r="N22">
        <v>-0.18625202922623968</v>
      </c>
      <c r="O22">
        <v>-0.6465615718126847</v>
      </c>
      <c r="P22">
        <v>-0.86272903656322519</v>
      </c>
      <c r="Q22">
        <v>0.60212343045220207</v>
      </c>
      <c r="R22">
        <v>-0.6160438120831967</v>
      </c>
      <c r="S22">
        <v>-0.87035847649559717</v>
      </c>
      <c r="T22">
        <v>0.31347628634412716</v>
      </c>
    </row>
    <row r="23" spans="1:20" x14ac:dyDescent="0.25">
      <c r="A23" s="1" t="s">
        <v>41</v>
      </c>
      <c r="B23">
        <v>0.76315071804833001</v>
      </c>
      <c r="C23">
        <v>0.32137690922819939</v>
      </c>
      <c r="D23">
        <v>-0.39474045210123682</v>
      </c>
      <c r="E23">
        <v>0.2884287865003663</v>
      </c>
      <c r="F23">
        <v>1.5861813755762459</v>
      </c>
      <c r="G23">
        <v>1.0603562332667442</v>
      </c>
      <c r="H23">
        <v>1.4725439726986165</v>
      </c>
      <c r="I23">
        <v>1.3858029965375864</v>
      </c>
      <c r="J23">
        <v>1.3165446977423454</v>
      </c>
      <c r="K23">
        <v>-1.1659954881997003</v>
      </c>
      <c r="L23">
        <v>-0.96830675183270121</v>
      </c>
      <c r="M23">
        <v>-0.32817179597765556</v>
      </c>
      <c r="N23">
        <v>-1.2278572696478764</v>
      </c>
      <c r="O23">
        <v>-1.0698407626878601</v>
      </c>
      <c r="P23">
        <v>-0.93872068244444218</v>
      </c>
      <c r="Q23">
        <v>-0.62470490052815464</v>
      </c>
      <c r="R23">
        <v>0.10620549549541103</v>
      </c>
      <c r="S23">
        <v>-0.68791150331216111</v>
      </c>
      <c r="T23">
        <v>-0.89434157836205519</v>
      </c>
    </row>
    <row r="24" spans="1:20" x14ac:dyDescent="0.25">
      <c r="A24" s="1" t="s">
        <v>42</v>
      </c>
      <c r="B24">
        <v>-0.16642003958278623</v>
      </c>
      <c r="C24">
        <v>-0.82884617479359701</v>
      </c>
      <c r="D24">
        <v>-0.59037276611770506</v>
      </c>
      <c r="E24">
        <v>-0.18408473652174112</v>
      </c>
      <c r="F24">
        <v>2.668763819119484</v>
      </c>
      <c r="G24">
        <v>1.2025939731862227</v>
      </c>
      <c r="H24">
        <v>1.7678642752327816</v>
      </c>
      <c r="I24">
        <v>0.59316192879227692</v>
      </c>
      <c r="J24">
        <v>0.92879117063242111</v>
      </c>
      <c r="K24">
        <v>-0.36073170591129067</v>
      </c>
      <c r="L24">
        <v>-1.1114813258168763</v>
      </c>
      <c r="M24">
        <v>-0.20174943346069601</v>
      </c>
      <c r="N24">
        <v>-0.91716965948837181</v>
      </c>
      <c r="O24">
        <v>-0.25474352427756103</v>
      </c>
      <c r="P24">
        <v>-0.34306700897233577</v>
      </c>
      <c r="Q24">
        <v>-0.84651087173255191</v>
      </c>
      <c r="R24">
        <v>-8.6928903357488915E-2</v>
      </c>
      <c r="S24">
        <v>-0.76701973550725466</v>
      </c>
      <c r="T24">
        <v>-0.50204928142293026</v>
      </c>
    </row>
    <row r="25" spans="1:20" x14ac:dyDescent="0.25">
      <c r="A25" s="1" t="s">
        <v>43</v>
      </c>
      <c r="B25">
        <v>-0.8686385279275558</v>
      </c>
      <c r="C25">
        <v>-0.82631752778492207</v>
      </c>
      <c r="D25">
        <v>-0.43484827646556079</v>
      </c>
      <c r="E25">
        <v>-0.65914957722151912</v>
      </c>
      <c r="F25">
        <v>0.20631487569533907</v>
      </c>
      <c r="G25">
        <v>1.0231101784481684</v>
      </c>
      <c r="H25">
        <v>2.8989885097704056</v>
      </c>
      <c r="I25">
        <v>1.2675139542718781</v>
      </c>
      <c r="J25">
        <v>1.2897324793467604</v>
      </c>
      <c r="K25">
        <v>-0.5099680517187356</v>
      </c>
      <c r="L25">
        <v>-0.18621240062758804</v>
      </c>
      <c r="M25">
        <v>-0.87816075295964835</v>
      </c>
      <c r="N25">
        <v>-0.93212002814150619</v>
      </c>
      <c r="O25">
        <v>-0.33010380111254256</v>
      </c>
      <c r="P25">
        <v>-0.9945435033518909</v>
      </c>
      <c r="Q25">
        <v>0.20314080068464144</v>
      </c>
      <c r="R25">
        <v>-0.28566675096277716</v>
      </c>
      <c r="S25">
        <v>-9.0990150306662299E-2</v>
      </c>
      <c r="T25">
        <v>0.1079185503637157</v>
      </c>
    </row>
    <row r="26" spans="1:20" x14ac:dyDescent="0.25">
      <c r="A26" s="1" t="s">
        <v>44</v>
      </c>
      <c r="B26">
        <v>-0.76402963189413187</v>
      </c>
      <c r="C26">
        <v>-1.2139546252505733</v>
      </c>
      <c r="D26">
        <v>-0.71064870047896067</v>
      </c>
      <c r="E26">
        <v>-0.22106930092839247</v>
      </c>
      <c r="F26">
        <v>-0.65116709118777027</v>
      </c>
      <c r="G26">
        <v>1.0127927994965602</v>
      </c>
      <c r="H26">
        <v>2.4495024392991627</v>
      </c>
      <c r="I26">
        <v>0.80536975171189584</v>
      </c>
      <c r="J26">
        <v>1.8409598211662128</v>
      </c>
      <c r="K26">
        <v>-0.20276726730033379</v>
      </c>
      <c r="L26">
        <v>0.25783391233914177</v>
      </c>
      <c r="M26">
        <v>-0.98365403543083529</v>
      </c>
      <c r="N26">
        <v>-0.93484861242267892</v>
      </c>
      <c r="O26">
        <v>-6.0204057987036678E-3</v>
      </c>
      <c r="P26">
        <v>-1.0721138646331188</v>
      </c>
      <c r="Q26">
        <v>0.60099704286524103</v>
      </c>
      <c r="R26">
        <v>-0.58710997348956506</v>
      </c>
      <c r="S26">
        <v>7.9389084465570067E-2</v>
      </c>
      <c r="T26">
        <v>0.30053865747127828</v>
      </c>
    </row>
    <row r="27" spans="1:20" x14ac:dyDescent="0.25">
      <c r="A27" s="1" t="s">
        <v>45</v>
      </c>
      <c r="B27">
        <v>-0.46274025825793813</v>
      </c>
      <c r="C27">
        <v>-0.65644548264498193</v>
      </c>
      <c r="D27">
        <v>-0.75598844517721286</v>
      </c>
      <c r="E27">
        <v>-0.61878057790305685</v>
      </c>
      <c r="F27">
        <v>1.6814689616930889</v>
      </c>
      <c r="G27">
        <v>0.73715599280624999</v>
      </c>
      <c r="H27">
        <v>0.9496936695642566</v>
      </c>
      <c r="I27">
        <v>1.4016725264673588</v>
      </c>
      <c r="J27">
        <v>2.5262389680476964</v>
      </c>
      <c r="K27">
        <v>0.28248678556443896</v>
      </c>
      <c r="L27">
        <v>-0.96583577159651046</v>
      </c>
      <c r="M27">
        <v>-0.44390780588697548</v>
      </c>
      <c r="N27">
        <v>-0.49771481266115442</v>
      </c>
      <c r="O27">
        <v>-0.15604031964511877</v>
      </c>
      <c r="P27">
        <v>-0.14796926862899182</v>
      </c>
      <c r="Q27">
        <v>-0.34167449301603575</v>
      </c>
      <c r="R27">
        <v>-0.72101389077399669</v>
      </c>
      <c r="S27">
        <v>-0.93624191787071198</v>
      </c>
      <c r="T27">
        <v>-0.87436386008040623</v>
      </c>
    </row>
    <row r="28" spans="1:20" x14ac:dyDescent="0.25">
      <c r="A28" s="1" t="s">
        <v>46</v>
      </c>
      <c r="B28">
        <v>-1.0604181096098522</v>
      </c>
      <c r="C28">
        <v>-0.55628188929837408</v>
      </c>
      <c r="D28">
        <v>-0.75233486386394899</v>
      </c>
      <c r="E28">
        <v>-0.25169958952685595</v>
      </c>
      <c r="F28">
        <v>0.42748392950388547</v>
      </c>
      <c r="G28">
        <v>1.0366485290469218</v>
      </c>
      <c r="H28">
        <v>1.8173594813348359</v>
      </c>
      <c r="I28">
        <v>2.4545316486729538</v>
      </c>
      <c r="J28">
        <v>0.85810028435327301</v>
      </c>
      <c r="K28">
        <v>0.49050095704282015</v>
      </c>
      <c r="L28">
        <v>0.73906812122417431</v>
      </c>
      <c r="M28">
        <v>-0.88887175686497433</v>
      </c>
      <c r="N28">
        <v>-0.67181310645308778</v>
      </c>
      <c r="O28">
        <v>-0.27970715732193818</v>
      </c>
      <c r="P28">
        <v>-0.9833972981733764</v>
      </c>
      <c r="Q28">
        <v>-0.67881499840185833</v>
      </c>
      <c r="R28">
        <v>-0.76633864776148997</v>
      </c>
      <c r="S28">
        <v>-0.29721188719386454</v>
      </c>
      <c r="T28">
        <v>-0.63680364670923506</v>
      </c>
    </row>
    <row r="29" spans="1:20" x14ac:dyDescent="0.25">
      <c r="A29" s="1" t="s">
        <v>47</v>
      </c>
      <c r="B29">
        <v>-1.4582313678383381</v>
      </c>
      <c r="C29">
        <v>-0.6553468270384869</v>
      </c>
      <c r="D29">
        <v>-0.5449224634392591</v>
      </c>
      <c r="E29">
        <v>-0.85995145573319742</v>
      </c>
      <c r="F29">
        <v>0.85446667815384791</v>
      </c>
      <c r="G29">
        <v>1.148546996967547</v>
      </c>
      <c r="H29">
        <v>1.2461003535556103</v>
      </c>
      <c r="I29">
        <v>2.1238142661514012</v>
      </c>
      <c r="J29">
        <v>1.7748768278004652</v>
      </c>
      <c r="K29">
        <v>-7.8636947372745472E-2</v>
      </c>
      <c r="L29">
        <v>0.41454453506882138</v>
      </c>
      <c r="M29">
        <v>0.15064450855716241</v>
      </c>
      <c r="N29">
        <v>-0.54279208986499783</v>
      </c>
      <c r="O29">
        <v>-0.41692251785237311</v>
      </c>
      <c r="P29">
        <v>-0.64149939880578644</v>
      </c>
      <c r="Q29">
        <v>-0.73230657240868846</v>
      </c>
      <c r="R29">
        <v>-0.86075034582354559</v>
      </c>
      <c r="S29">
        <v>-3.5230585797164718E-2</v>
      </c>
      <c r="T29">
        <v>-0.88640359428027948</v>
      </c>
    </row>
    <row r="30" spans="1:20" x14ac:dyDescent="0.25">
      <c r="A30" s="1" t="s">
        <v>48</v>
      </c>
      <c r="B30">
        <v>-1.3680187075432351</v>
      </c>
      <c r="C30">
        <v>-0.85240229742648177</v>
      </c>
      <c r="D30">
        <v>-0.7766824050317136</v>
      </c>
      <c r="E30">
        <v>-0.94975644479118337</v>
      </c>
      <c r="F30">
        <v>0.8362714932822326</v>
      </c>
      <c r="G30">
        <v>0.67882219322327042</v>
      </c>
      <c r="H30">
        <v>1.7545254264505297</v>
      </c>
      <c r="I30">
        <v>2.5766271153080109</v>
      </c>
      <c r="J30">
        <v>1.036989303281062</v>
      </c>
      <c r="K30">
        <v>9.9504921250601244E-2</v>
      </c>
      <c r="L30">
        <v>9.5899212088945834E-2</v>
      </c>
      <c r="M30">
        <v>-0.47260093239875672</v>
      </c>
      <c r="N30">
        <v>-0.11563572539485036</v>
      </c>
      <c r="O30">
        <v>-0.13005856204147304</v>
      </c>
      <c r="P30">
        <v>-0.48582186599149391</v>
      </c>
      <c r="Q30">
        <v>-0.18414419946630731</v>
      </c>
      <c r="R30">
        <v>-1.0735524593413597</v>
      </c>
      <c r="S30">
        <v>-0.44495716215939685</v>
      </c>
      <c r="T30">
        <v>-0.22500890329840437</v>
      </c>
    </row>
    <row r="31" spans="1:20" x14ac:dyDescent="0.25">
      <c r="A31" s="1" t="s">
        <v>49</v>
      </c>
      <c r="B31">
        <v>-1.1323021803375504</v>
      </c>
      <c r="C31">
        <v>-0.88825923499129233</v>
      </c>
      <c r="D31">
        <v>-0.86656652873829154</v>
      </c>
      <c r="E31">
        <v>0.56515208395975547</v>
      </c>
      <c r="F31">
        <v>2.4144552920280655</v>
      </c>
      <c r="G31">
        <v>0.88511950119151594</v>
      </c>
      <c r="H31">
        <v>1.6985959856790427</v>
      </c>
      <c r="I31">
        <v>1.248472330929278</v>
      </c>
      <c r="J31">
        <v>0.39161043393574979</v>
      </c>
      <c r="K31">
        <v>-1.094339944394799</v>
      </c>
      <c r="L31">
        <v>-0.61710040682878342</v>
      </c>
      <c r="M31">
        <v>-0.6442162896450343</v>
      </c>
      <c r="N31">
        <v>-0.68217852558778547</v>
      </c>
      <c r="O31">
        <v>-0.59540770057578263</v>
      </c>
      <c r="P31">
        <v>0.5488825542700051</v>
      </c>
      <c r="Q31">
        <v>-0.1235913395730171</v>
      </c>
      <c r="R31">
        <v>-0.24290122396452099</v>
      </c>
      <c r="S31">
        <v>-0.63879311308178399</v>
      </c>
      <c r="T31">
        <v>-0.22663169427477059</v>
      </c>
    </row>
    <row r="32" spans="1:20" x14ac:dyDescent="0.25">
      <c r="A32" s="1" t="s">
        <v>50</v>
      </c>
      <c r="B32">
        <v>-0.65293564732901566</v>
      </c>
      <c r="C32">
        <v>-0.89742599165676795</v>
      </c>
      <c r="D32">
        <v>-1.0997628283418044</v>
      </c>
      <c r="E32">
        <v>-1.3316071203767419</v>
      </c>
      <c r="F32">
        <v>0.89831343392292995</v>
      </c>
      <c r="G32">
        <v>0.65803844035944936</v>
      </c>
      <c r="H32">
        <v>1.0247739568510779</v>
      </c>
      <c r="I32">
        <v>2.2050721708471235</v>
      </c>
      <c r="J32">
        <v>2.0912577002117905</v>
      </c>
      <c r="K32">
        <v>2.5735825718710661E-2</v>
      </c>
      <c r="L32">
        <v>4.4372113308105307E-4</v>
      </c>
      <c r="M32">
        <v>-0.45481416140825087</v>
      </c>
      <c r="N32">
        <v>-0.57284398280785542</v>
      </c>
      <c r="O32">
        <v>-0.35364574306573254</v>
      </c>
      <c r="P32">
        <v>-0.24826197395894278</v>
      </c>
      <c r="Q32">
        <v>0.33767178227480837</v>
      </c>
      <c r="R32">
        <v>-0.55176722898649744</v>
      </c>
      <c r="S32">
        <v>-1.0576093206990884</v>
      </c>
      <c r="T32">
        <v>-2.0633032688276903E-2</v>
      </c>
    </row>
    <row r="33" spans="1:20" x14ac:dyDescent="0.25">
      <c r="A33" s="1" t="s">
        <v>51</v>
      </c>
      <c r="B33">
        <v>-0.69331585652069361</v>
      </c>
      <c r="C33">
        <v>-0.94874335921641539</v>
      </c>
      <c r="D33">
        <v>-0.91177358908940298</v>
      </c>
      <c r="E33">
        <v>-1.1890468650419956</v>
      </c>
      <c r="F33">
        <v>1.3635477178185391</v>
      </c>
      <c r="G33">
        <v>1.0845939977692642</v>
      </c>
      <c r="H33">
        <v>1.5248703511000476</v>
      </c>
      <c r="I33">
        <v>1.753410748248851</v>
      </c>
      <c r="J33">
        <v>1.9886729217843842</v>
      </c>
      <c r="K33">
        <v>-0.27488527644678096</v>
      </c>
      <c r="L33">
        <v>-0.37739236634440626</v>
      </c>
      <c r="M33">
        <v>-0.78574028183822453</v>
      </c>
      <c r="N33">
        <v>-0.55383899649605617</v>
      </c>
      <c r="O33">
        <v>-0.15725418967901439</v>
      </c>
      <c r="P33">
        <v>-0.33706170802402907</v>
      </c>
      <c r="Q33">
        <v>-0.1656564101624263</v>
      </c>
      <c r="R33">
        <v>-0.47317767985530185</v>
      </c>
      <c r="S33">
        <v>-0.63954164542685743</v>
      </c>
      <c r="T33">
        <v>-0.20766751257948579</v>
      </c>
    </row>
    <row r="34" spans="1:20" x14ac:dyDescent="0.25">
      <c r="A34" s="1" t="s">
        <v>52</v>
      </c>
      <c r="B34">
        <v>-1.2801020341452656</v>
      </c>
      <c r="C34">
        <v>-1.0703802059605405</v>
      </c>
      <c r="D34">
        <v>-0.88846679698262954</v>
      </c>
      <c r="E34">
        <v>-1.1022440196350152</v>
      </c>
      <c r="F34">
        <v>0.98164939467563916</v>
      </c>
      <c r="G34">
        <v>1.2829072694161285</v>
      </c>
      <c r="H34">
        <v>1.5210168588744766</v>
      </c>
      <c r="I34">
        <v>1.9983947219247911</v>
      </c>
      <c r="J34">
        <v>1.6339885619021601</v>
      </c>
      <c r="K34">
        <v>-0.38559788299273579</v>
      </c>
      <c r="L34">
        <v>-0.15501974040289959</v>
      </c>
      <c r="M34">
        <v>-0.24423841869142918</v>
      </c>
      <c r="N34">
        <v>-0.71582286107365678</v>
      </c>
      <c r="O34">
        <v>-0.57330471263873284</v>
      </c>
      <c r="P34">
        <v>0.15898365980737966</v>
      </c>
      <c r="Q34">
        <v>-2.6527768322289328E-3</v>
      </c>
      <c r="R34">
        <v>-0.61443799938214594</v>
      </c>
      <c r="S34">
        <v>-0.28305433716760753</v>
      </c>
      <c r="T34">
        <v>-0.26161868069568817</v>
      </c>
    </row>
    <row r="35" spans="1:20" x14ac:dyDescent="0.25">
      <c r="A35" s="1" t="s">
        <v>53</v>
      </c>
      <c r="B35">
        <v>-1.0070166807181615</v>
      </c>
      <c r="C35">
        <v>-0.68862696641913246</v>
      </c>
      <c r="D35">
        <v>-0.8410186245451633</v>
      </c>
      <c r="E35">
        <v>0.26926345608734781</v>
      </c>
      <c r="F35">
        <v>2.5388106503214516</v>
      </c>
      <c r="G35">
        <v>1.4693477638298416</v>
      </c>
      <c r="H35">
        <v>0.60670212765213061</v>
      </c>
      <c r="I35">
        <v>1.6571160568779866</v>
      </c>
      <c r="J35">
        <v>0.54411269663608219</v>
      </c>
      <c r="K35">
        <v>-1.1594083388441923</v>
      </c>
      <c r="L35">
        <v>-0.27227118618194063</v>
      </c>
      <c r="M35">
        <v>-0.44643308118311892</v>
      </c>
      <c r="N35">
        <v>-0.4028926074328244</v>
      </c>
      <c r="O35">
        <v>-0.95531236813968645</v>
      </c>
      <c r="P35">
        <v>9.5101561086169642E-2</v>
      </c>
      <c r="Q35">
        <v>-0.3892862093858574</v>
      </c>
      <c r="R35">
        <v>7.8773883429809136E-2</v>
      </c>
      <c r="S35">
        <v>-0.90632933517060521</v>
      </c>
      <c r="T35">
        <v>-0.19063279790013837</v>
      </c>
    </row>
    <row r="36" spans="1:20" x14ac:dyDescent="0.25">
      <c r="A36" s="1" t="s">
        <v>54</v>
      </c>
      <c r="B36">
        <v>-0.84654383586443638</v>
      </c>
      <c r="C36">
        <v>-0.91722954421563763</v>
      </c>
      <c r="D36">
        <v>-0.98524786734603875</v>
      </c>
      <c r="E36">
        <v>5.6366061376380019E-2</v>
      </c>
      <c r="F36">
        <v>1.2673589516196022</v>
      </c>
      <c r="G36">
        <v>2.1289243779380178</v>
      </c>
      <c r="H36">
        <v>0.74455144834279241</v>
      </c>
      <c r="I36">
        <v>1.8741890893516131</v>
      </c>
      <c r="J36">
        <v>1.4740813062316058</v>
      </c>
      <c r="K36">
        <v>-0.92523169987803766</v>
      </c>
      <c r="L36">
        <v>-0.27305601339242597</v>
      </c>
      <c r="M36">
        <v>-0.95057185947563827</v>
      </c>
      <c r="N36">
        <v>-0.60381178077163189</v>
      </c>
      <c r="O36">
        <v>-0.59047485466763172</v>
      </c>
      <c r="P36">
        <v>-0.4637740566796294</v>
      </c>
      <c r="Q36">
        <v>-0.40109050399082824</v>
      </c>
      <c r="R36">
        <v>-9.0340125767622639E-2</v>
      </c>
      <c r="S36">
        <v>-0.37975142222442793</v>
      </c>
      <c r="T36">
        <v>-0.11834767058602308</v>
      </c>
    </row>
    <row r="37" spans="1:20" x14ac:dyDescent="0.25">
      <c r="A37" s="1" t="s">
        <v>55</v>
      </c>
      <c r="B37">
        <v>-0.67723673226440839</v>
      </c>
      <c r="C37">
        <v>-0.72271728497493293</v>
      </c>
      <c r="D37">
        <v>-0.83466941472391609</v>
      </c>
      <c r="E37">
        <v>0.41079802873352245</v>
      </c>
      <c r="F37">
        <v>1.6247789356990594</v>
      </c>
      <c r="G37">
        <v>1.8801697316889279</v>
      </c>
      <c r="H37">
        <v>0.33033243547644087</v>
      </c>
      <c r="I37">
        <v>1.8801697316889279</v>
      </c>
      <c r="J37">
        <v>1.516325310004732</v>
      </c>
      <c r="K37">
        <v>-0.40785192005591753</v>
      </c>
      <c r="L37">
        <v>-0.76120082957614599</v>
      </c>
      <c r="M37">
        <v>-0.62126066738991692</v>
      </c>
      <c r="N37">
        <v>-1.1915168282988002</v>
      </c>
      <c r="O37">
        <v>-0.92213201609030926</v>
      </c>
      <c r="P37">
        <v>-6.8497026754311935E-2</v>
      </c>
      <c r="Q37">
        <v>-0.30639530247090146</v>
      </c>
      <c r="R37">
        <v>-0.14546411595673803</v>
      </c>
      <c r="S37">
        <v>-0.36936837545470447</v>
      </c>
      <c r="T37">
        <v>-0.61426365928060533</v>
      </c>
    </row>
    <row r="38" spans="1:20" x14ac:dyDescent="0.25">
      <c r="A38" s="1" t="s">
        <v>56</v>
      </c>
      <c r="B38">
        <v>0.18418286494045452</v>
      </c>
      <c r="C38">
        <v>-9.7983185521490872E-3</v>
      </c>
      <c r="D38">
        <v>0.11386468592438596</v>
      </c>
      <c r="E38">
        <v>0.4449797894138437</v>
      </c>
      <c r="F38">
        <v>1.5560609015298119</v>
      </c>
      <c r="G38">
        <v>1.9327076994779511</v>
      </c>
      <c r="H38">
        <v>1.1958486205164636</v>
      </c>
      <c r="I38">
        <v>1.3744729603159034</v>
      </c>
      <c r="J38">
        <v>1.0764963090064312</v>
      </c>
      <c r="K38">
        <v>-0.58689233944264496</v>
      </c>
      <c r="L38">
        <v>-0.41527287571377192</v>
      </c>
      <c r="M38">
        <v>-0.91450500489681974</v>
      </c>
      <c r="N38">
        <v>-1.1066002602165785</v>
      </c>
      <c r="O38">
        <v>-1.4218196833920593</v>
      </c>
      <c r="P38">
        <v>-0.7436937960991663</v>
      </c>
      <c r="Q38">
        <v>-0.87490051326707963</v>
      </c>
      <c r="R38">
        <v>-0.54513250132965385</v>
      </c>
      <c r="S38">
        <v>-0.39398882919166656</v>
      </c>
      <c r="T38">
        <v>-0.86600970902366881</v>
      </c>
    </row>
    <row r="39" spans="1:20" x14ac:dyDescent="0.25">
      <c r="A39" s="1" t="s">
        <v>57</v>
      </c>
      <c r="B39">
        <v>9.6937331839535984E-2</v>
      </c>
      <c r="C39">
        <v>3.5000381761531314E-2</v>
      </c>
      <c r="D39">
        <v>0.56345658154988665</v>
      </c>
      <c r="E39">
        <v>0.68189741590957897</v>
      </c>
      <c r="F39">
        <v>1.0613065106856596</v>
      </c>
      <c r="G39">
        <v>1.7972152727966886</v>
      </c>
      <c r="H39">
        <v>1.4831840697696126</v>
      </c>
      <c r="I39">
        <v>1.3279794901881794</v>
      </c>
      <c r="J39">
        <v>1.2216725027735928</v>
      </c>
      <c r="K39">
        <v>-0.44446767476337262</v>
      </c>
      <c r="L39">
        <v>-0.58364471024567222</v>
      </c>
      <c r="M39">
        <v>-0.78919569953963487</v>
      </c>
      <c r="N39">
        <v>-1.1738567579188215</v>
      </c>
      <c r="O39">
        <v>-0.68107769019294295</v>
      </c>
      <c r="P39">
        <v>-0.94114043964327787</v>
      </c>
      <c r="Q39">
        <v>-1.1225142861436337</v>
      </c>
      <c r="R39">
        <v>-0.77380201311673902</v>
      </c>
      <c r="S39">
        <v>-1.1034985558565269</v>
      </c>
      <c r="T39">
        <v>-0.65545172985365141</v>
      </c>
    </row>
    <row r="40" spans="1:20" x14ac:dyDescent="0.25">
      <c r="A40" s="1" t="s">
        <v>58</v>
      </c>
      <c r="B40">
        <v>-1.0451515376584843</v>
      </c>
      <c r="C40">
        <v>-0.31831136506084973</v>
      </c>
      <c r="D40">
        <v>-0.44550839526543573</v>
      </c>
      <c r="E40">
        <v>0.2207617629490625</v>
      </c>
      <c r="F40">
        <v>2.2649997483799096</v>
      </c>
      <c r="G40">
        <v>1.6350715987952931</v>
      </c>
      <c r="H40">
        <v>1.8379811469787997</v>
      </c>
      <c r="I40">
        <v>1.3382785283179257</v>
      </c>
      <c r="J40">
        <v>0.13899224353182874</v>
      </c>
      <c r="K40">
        <v>-0.97852452183703431</v>
      </c>
      <c r="L40">
        <v>-0.61510443553821714</v>
      </c>
      <c r="M40">
        <v>-0.33951087009494735</v>
      </c>
      <c r="N40">
        <v>-0.49093590605278792</v>
      </c>
      <c r="O40">
        <v>-0.36979587728651547</v>
      </c>
      <c r="P40">
        <v>-0.37888137944398592</v>
      </c>
      <c r="Q40">
        <v>-0.64236094201062843</v>
      </c>
      <c r="R40">
        <v>-0.80892848156425301</v>
      </c>
      <c r="S40">
        <v>-0.61207593481906031</v>
      </c>
      <c r="T40">
        <v>-0.39099538232061315</v>
      </c>
    </row>
    <row r="41" spans="1:20" x14ac:dyDescent="0.25">
      <c r="A41" s="1" t="s">
        <v>59</v>
      </c>
      <c r="B41">
        <v>-0.66228496498462497</v>
      </c>
      <c r="C41">
        <v>-0.56954676629493084</v>
      </c>
      <c r="D41">
        <v>-0.72314440787473666</v>
      </c>
      <c r="E41">
        <v>0.16946075451356965</v>
      </c>
      <c r="F41">
        <v>2.1604339576329412</v>
      </c>
      <c r="G41">
        <v>1.1113330849557759</v>
      </c>
      <c r="H41">
        <v>1.398241887152017</v>
      </c>
      <c r="I41">
        <v>1.6735584145120466</v>
      </c>
      <c r="J41">
        <v>1.4156302994063348</v>
      </c>
      <c r="K41">
        <v>-0.3985607124608071</v>
      </c>
      <c r="L41">
        <v>-0.83037295010969558</v>
      </c>
      <c r="M41">
        <v>-0.63620234660314834</v>
      </c>
      <c r="N41">
        <v>-0.89413046170886035</v>
      </c>
      <c r="O41">
        <v>-0.82747488140064263</v>
      </c>
      <c r="P41">
        <v>-0.7144502017475779</v>
      </c>
      <c r="Q41">
        <v>-0.23337079604478941</v>
      </c>
      <c r="R41">
        <v>-0.60432359080356612</v>
      </c>
      <c r="S41">
        <v>-0.47680856760523654</v>
      </c>
      <c r="T41">
        <v>-0.35798775053406595</v>
      </c>
    </row>
    <row r="42" spans="1:20" x14ac:dyDescent="0.25">
      <c r="A42" s="1" t="s">
        <v>60</v>
      </c>
      <c r="B42">
        <v>-0.59146912975229171</v>
      </c>
      <c r="C42">
        <v>-0.63295545524848928</v>
      </c>
      <c r="D42">
        <v>-0.56706540887217538</v>
      </c>
      <c r="E42">
        <v>4.3027613130731147E-2</v>
      </c>
      <c r="F42">
        <v>2.38944537575391</v>
      </c>
      <c r="G42">
        <v>1.3230027732928293</v>
      </c>
      <c r="H42">
        <v>1.4486819358254281</v>
      </c>
      <c r="I42">
        <v>1.7390862142988115</v>
      </c>
      <c r="J42">
        <v>0.80930444876638197</v>
      </c>
      <c r="K42">
        <v>-0.70738680393284392</v>
      </c>
      <c r="L42">
        <v>-0.49629461831983823</v>
      </c>
      <c r="M42">
        <v>-0.55120299030009989</v>
      </c>
      <c r="N42">
        <v>-0.56828559491618125</v>
      </c>
      <c r="O42">
        <v>-0.8464880129495066</v>
      </c>
      <c r="P42">
        <v>-0.58048745535623936</v>
      </c>
      <c r="Q42">
        <v>-0.65613899008459986</v>
      </c>
      <c r="R42">
        <v>-0.39989992084337905</v>
      </c>
      <c r="S42">
        <v>-0.53290019964001267</v>
      </c>
      <c r="T42">
        <v>-0.62197378085243704</v>
      </c>
    </row>
    <row r="43" spans="1:20" x14ac:dyDescent="0.25">
      <c r="A43" s="1" t="s">
        <v>61</v>
      </c>
      <c r="B43">
        <v>-0.85299981003197245</v>
      </c>
      <c r="C43">
        <v>-0.75734945361903883</v>
      </c>
      <c r="D43">
        <v>-0.30332909517898049</v>
      </c>
      <c r="E43">
        <v>-0.62216361655542596</v>
      </c>
      <c r="F43">
        <v>1.8060800982475829</v>
      </c>
      <c r="G43">
        <v>1.2908435117032468</v>
      </c>
      <c r="H43">
        <v>2.017786220441542</v>
      </c>
      <c r="I43">
        <v>1.8405142265562389</v>
      </c>
      <c r="J43">
        <v>0.86743126731532705</v>
      </c>
      <c r="K43">
        <v>-0.78285621532915439</v>
      </c>
      <c r="L43">
        <v>-0.16049122960233297</v>
      </c>
      <c r="M43">
        <v>-0.30205375709347471</v>
      </c>
      <c r="N43">
        <v>-0.63109098315396628</v>
      </c>
      <c r="O43">
        <v>-0.61451158804239125</v>
      </c>
      <c r="P43">
        <v>-0.56094738845114833</v>
      </c>
      <c r="Q43">
        <v>-0.63491699741048369</v>
      </c>
      <c r="R43">
        <v>-0.5673240788786772</v>
      </c>
      <c r="S43">
        <v>-0.48825311757731882</v>
      </c>
      <c r="T43">
        <v>-0.5443679933395732</v>
      </c>
    </row>
    <row r="44" spans="1:20" x14ac:dyDescent="0.25">
      <c r="A44" s="1" t="s">
        <v>62</v>
      </c>
      <c r="B44">
        <v>-0.5282033987963447</v>
      </c>
      <c r="C44">
        <v>-0.51143036607690651</v>
      </c>
      <c r="D44">
        <v>-0.72947979142960373</v>
      </c>
      <c r="E44">
        <v>0.19862801904597907</v>
      </c>
      <c r="F44">
        <v>2.4965335016090178</v>
      </c>
      <c r="G44">
        <v>1.5796077129463941</v>
      </c>
      <c r="H44">
        <v>0.8304122514781529</v>
      </c>
      <c r="I44">
        <v>1.2441470585576293</v>
      </c>
      <c r="J44">
        <v>1.2832841349029855</v>
      </c>
      <c r="K44">
        <v>0.22658307357837612</v>
      </c>
      <c r="L44">
        <v>-0.76302585686848012</v>
      </c>
      <c r="M44">
        <v>-0.64002361692593301</v>
      </c>
      <c r="N44">
        <v>-0.82452697683975373</v>
      </c>
      <c r="O44">
        <v>-0.76302585686848012</v>
      </c>
      <c r="P44">
        <v>-0.47788430063803006</v>
      </c>
      <c r="Q44">
        <v>-0.65679664964537132</v>
      </c>
      <c r="R44">
        <v>-0.68475170417776832</v>
      </c>
      <c r="S44">
        <v>-0.53379440970282421</v>
      </c>
      <c r="T44">
        <v>-0.74625282414904193</v>
      </c>
    </row>
    <row r="45" spans="1:20" x14ac:dyDescent="0.25">
      <c r="A45" s="1" t="s">
        <v>63</v>
      </c>
      <c r="B45">
        <v>-0.81065931886797726</v>
      </c>
      <c r="C45">
        <v>-0.72400484809516408</v>
      </c>
      <c r="D45">
        <v>-0.89731378964079045</v>
      </c>
      <c r="E45">
        <v>0.69908124938511862</v>
      </c>
      <c r="F45">
        <v>1.4136755118848658</v>
      </c>
      <c r="G45">
        <v>2.0818913252386007</v>
      </c>
      <c r="H45">
        <v>1.449069591496297</v>
      </c>
      <c r="I45">
        <v>1.1415072445280021</v>
      </c>
      <c r="J45">
        <v>1.1244204474742083</v>
      </c>
      <c r="K45">
        <v>-0.43597026918834875</v>
      </c>
      <c r="L45">
        <v>-1.214029777887903</v>
      </c>
      <c r="M45">
        <v>-0.96260976409636079</v>
      </c>
      <c r="N45">
        <v>-0.68189809821260006</v>
      </c>
      <c r="O45">
        <v>-0.68372882646836375</v>
      </c>
      <c r="P45">
        <v>8.2125827192766079E-2</v>
      </c>
      <c r="Q45">
        <v>-0.58425925790520505</v>
      </c>
      <c r="R45">
        <v>0.13094524734646359</v>
      </c>
      <c r="S45">
        <v>-0.57144416011485932</v>
      </c>
      <c r="T45">
        <v>-0.55679833406875012</v>
      </c>
    </row>
    <row r="46" spans="1:20" x14ac:dyDescent="0.25">
      <c r="A46" s="1" t="s">
        <v>64</v>
      </c>
      <c r="B46">
        <v>-0.80808574799242816</v>
      </c>
      <c r="C46">
        <v>-0.49361832409598272</v>
      </c>
      <c r="D46">
        <v>-0.57503625569862538</v>
      </c>
      <c r="E46">
        <v>1.069008399874003</v>
      </c>
      <c r="F46">
        <v>1.7950472027893118</v>
      </c>
      <c r="G46">
        <v>1.8167088543166201</v>
      </c>
      <c r="H46">
        <v>1.1384750754615789</v>
      </c>
      <c r="I46">
        <v>1.0271790038212689</v>
      </c>
      <c r="J46">
        <v>1.2549998216084801</v>
      </c>
      <c r="K46">
        <v>-0.68334451333516844</v>
      </c>
      <c r="L46">
        <v>-1.4751152243333447</v>
      </c>
      <c r="M46">
        <v>-0.74608860741426897</v>
      </c>
      <c r="N46">
        <v>-0.84095170203386194</v>
      </c>
      <c r="O46">
        <v>-0.26505055280783002</v>
      </c>
      <c r="P46">
        <v>-9.8479922097836223E-2</v>
      </c>
      <c r="Q46">
        <v>-0.69454881584929351</v>
      </c>
      <c r="R46">
        <v>-0.37335881044437297</v>
      </c>
      <c r="S46">
        <v>-0.63255167527113443</v>
      </c>
      <c r="T46">
        <v>-0.4151882064971068</v>
      </c>
    </row>
    <row r="47" spans="1:20" x14ac:dyDescent="0.25">
      <c r="A47" s="1" t="s">
        <v>65</v>
      </c>
      <c r="B47">
        <v>-0.64254536398231832</v>
      </c>
      <c r="C47">
        <v>-0.61933279230666471</v>
      </c>
      <c r="D47">
        <v>-0.39155943273931421</v>
      </c>
      <c r="E47">
        <v>0.75746286520553718</v>
      </c>
      <c r="F47">
        <v>1.5728044453128684</v>
      </c>
      <c r="G47">
        <v>2.1139475225015425</v>
      </c>
      <c r="H47">
        <v>1.7759144474748372</v>
      </c>
      <c r="I47">
        <v>1.3783991575292702</v>
      </c>
      <c r="J47">
        <v>0.46295336207068266</v>
      </c>
      <c r="K47">
        <v>-0.6686595071174285</v>
      </c>
      <c r="L47">
        <v>-0.44378771900953462</v>
      </c>
      <c r="M47">
        <v>-0.82824593738754682</v>
      </c>
      <c r="N47">
        <v>-0.76731293673895629</v>
      </c>
      <c r="O47">
        <v>-0.78327157976596806</v>
      </c>
      <c r="P47">
        <v>-0.53808879144187727</v>
      </c>
      <c r="Q47">
        <v>-0.48440971944192845</v>
      </c>
      <c r="R47">
        <v>-0.58161236333372768</v>
      </c>
      <c r="S47">
        <v>-0.72524015057683422</v>
      </c>
      <c r="T47">
        <v>-0.58741550625264116</v>
      </c>
    </row>
    <row r="48" spans="1:20" x14ac:dyDescent="0.25">
      <c r="A48" s="1" t="s">
        <v>66</v>
      </c>
      <c r="B48">
        <v>-0.46212633563624395</v>
      </c>
      <c r="C48">
        <v>-0.51405576122769958</v>
      </c>
      <c r="D48">
        <v>-0.62656951667585359</v>
      </c>
      <c r="E48">
        <v>0.14371696293073902</v>
      </c>
      <c r="F48">
        <v>1.4657535894465481</v>
      </c>
      <c r="G48">
        <v>1.6539977572155753</v>
      </c>
      <c r="H48">
        <v>1.0849378017758733</v>
      </c>
      <c r="I48">
        <v>1.4073329856561607</v>
      </c>
      <c r="J48">
        <v>2.0218311884883864</v>
      </c>
      <c r="K48">
        <v>-9.6456630429743367E-2</v>
      </c>
      <c r="L48">
        <v>-0.51621948729401024</v>
      </c>
      <c r="M48">
        <v>-1.0463323735401204</v>
      </c>
      <c r="N48">
        <v>-1.0246951128770139</v>
      </c>
      <c r="O48">
        <v>-0.46212633563624395</v>
      </c>
      <c r="P48">
        <v>-0.36475866265226453</v>
      </c>
      <c r="Q48">
        <v>-0.71095483326196907</v>
      </c>
      <c r="R48">
        <v>-1.0528235517390523</v>
      </c>
      <c r="S48">
        <v>-0.1397311517559566</v>
      </c>
      <c r="T48">
        <v>-0.76072053278711405</v>
      </c>
    </row>
    <row r="49" spans="1:20" x14ac:dyDescent="0.25">
      <c r="A49" s="1" t="s">
        <v>67</v>
      </c>
      <c r="B49">
        <v>-0.36151465700068569</v>
      </c>
      <c r="C49">
        <v>-0.17151446186478436</v>
      </c>
      <c r="D49">
        <v>-0.36531466090340381</v>
      </c>
      <c r="E49">
        <v>0.25788597914235312</v>
      </c>
      <c r="F49">
        <v>1.3767156996426189</v>
      </c>
      <c r="G49">
        <v>1.6432588305332692</v>
      </c>
      <c r="H49">
        <v>1.5650873216773551</v>
      </c>
      <c r="I49">
        <v>1.5558587407707545</v>
      </c>
      <c r="J49">
        <v>1.613944514712301</v>
      </c>
      <c r="K49">
        <v>-0.17314303496594899</v>
      </c>
      <c r="L49">
        <v>-0.7778865131985041</v>
      </c>
      <c r="M49">
        <v>-0.92174380380140097</v>
      </c>
      <c r="N49">
        <v>-0.8158865522256844</v>
      </c>
      <c r="O49">
        <v>-0.48691478579038061</v>
      </c>
      <c r="P49">
        <v>-0.71545787765385083</v>
      </c>
      <c r="Q49">
        <v>-0.86474374526063058</v>
      </c>
      <c r="R49">
        <v>-0.62208635318706484</v>
      </c>
      <c r="S49">
        <v>-0.75128648587947788</v>
      </c>
      <c r="T49">
        <v>-0.98525815474683087</v>
      </c>
    </row>
    <row r="50" spans="1:20" x14ac:dyDescent="0.25">
      <c r="A50" s="1" t="s">
        <v>68</v>
      </c>
      <c r="B50">
        <v>-0.85049707533432228</v>
      </c>
      <c r="C50">
        <v>-0.56625003168696753</v>
      </c>
      <c r="D50">
        <v>-8.6583145532056427E-2</v>
      </c>
      <c r="E50">
        <v>-0.11145476185119994</v>
      </c>
      <c r="F50">
        <v>0.72352092886290453</v>
      </c>
      <c r="G50">
        <v>2.1056721785981671</v>
      </c>
      <c r="H50">
        <v>1.459010154300435</v>
      </c>
      <c r="I50">
        <v>1.1498914943339367</v>
      </c>
      <c r="J50">
        <v>2.0914598264157993</v>
      </c>
      <c r="K50">
        <v>-0.83273163510636261</v>
      </c>
      <c r="L50">
        <v>-0.5449315034134159</v>
      </c>
      <c r="M50">
        <v>-0.3388523967690838</v>
      </c>
      <c r="N50">
        <v>-0.431232685954474</v>
      </c>
      <c r="O50">
        <v>-0.82917854706077065</v>
      </c>
      <c r="P50">
        <v>-0.73679825787538045</v>
      </c>
      <c r="Q50">
        <v>-0.54137841536782405</v>
      </c>
      <c r="R50">
        <v>-0.48452900663835302</v>
      </c>
      <c r="S50">
        <v>-1.0423638297962867</v>
      </c>
      <c r="T50">
        <v>-0.13277329012475159</v>
      </c>
    </row>
    <row r="51" spans="1:20" x14ac:dyDescent="0.25">
      <c r="A51" s="1" t="s">
        <v>69</v>
      </c>
      <c r="B51">
        <v>-0.78597020987570476</v>
      </c>
      <c r="C51">
        <v>-0.71506121658207511</v>
      </c>
      <c r="D51">
        <v>-0.18147104204751263</v>
      </c>
      <c r="E51">
        <v>-0.23110733735305339</v>
      </c>
      <c r="F51">
        <v>1.557572018478752</v>
      </c>
      <c r="G51">
        <v>2.9207974145487805</v>
      </c>
      <c r="H51">
        <v>0.24930109221128707</v>
      </c>
      <c r="I51">
        <v>1.0789363137467529</v>
      </c>
      <c r="J51">
        <v>1.2437997231544415</v>
      </c>
      <c r="K51">
        <v>-0.20097101520326077</v>
      </c>
      <c r="L51">
        <v>-0.29847088098200142</v>
      </c>
      <c r="M51">
        <v>-0.70442486758803069</v>
      </c>
      <c r="N51">
        <v>-0.73278846490548255</v>
      </c>
      <c r="O51">
        <v>-0.78597020987570476</v>
      </c>
      <c r="P51">
        <v>-0.33037992796413468</v>
      </c>
      <c r="Q51">
        <v>-0.57856140449183835</v>
      </c>
      <c r="R51">
        <v>-0.30910722997604589</v>
      </c>
      <c r="S51">
        <v>-0.69556124342632697</v>
      </c>
      <c r="T51">
        <v>-0.50056151186884568</v>
      </c>
    </row>
    <row r="52" spans="1:20" x14ac:dyDescent="0.25">
      <c r="A52" s="1" t="s">
        <v>70</v>
      </c>
      <c r="B52">
        <v>-0.80382171936471269</v>
      </c>
      <c r="C52">
        <v>-0.85487629848386582</v>
      </c>
      <c r="D52">
        <v>-0.53396180116347436</v>
      </c>
      <c r="E52">
        <v>-4.7727714314396416E-2</v>
      </c>
      <c r="F52">
        <v>1.432855080141046</v>
      </c>
      <c r="G52">
        <v>2.5280973607685939</v>
      </c>
      <c r="H52">
        <v>1.3125121436458991</v>
      </c>
      <c r="I52">
        <v>0.87854822113309716</v>
      </c>
      <c r="J52">
        <v>1.4486576879636412</v>
      </c>
      <c r="K52">
        <v>-0.76127623676541833</v>
      </c>
      <c r="L52">
        <v>-0.91687114455712337</v>
      </c>
      <c r="M52">
        <v>-0.674969686349707</v>
      </c>
      <c r="N52">
        <v>-0.46710461422172617</v>
      </c>
      <c r="O52">
        <v>-0.59960340288809988</v>
      </c>
      <c r="P52">
        <v>-0.40997210901695946</v>
      </c>
      <c r="Q52">
        <v>-0.5461176533347013</v>
      </c>
      <c r="R52">
        <v>-0.37350455250327863</v>
      </c>
      <c r="S52">
        <v>-0.14375894646708923</v>
      </c>
      <c r="T52">
        <v>-0.46710461422172617</v>
      </c>
    </row>
    <row r="53" spans="1:20" x14ac:dyDescent="0.25">
      <c r="A53" s="1" t="s">
        <v>71</v>
      </c>
      <c r="B53">
        <v>-0.26899985282343319</v>
      </c>
      <c r="C53">
        <v>-0.39528451094235512</v>
      </c>
      <c r="D53">
        <v>-0.43709688096830696</v>
      </c>
      <c r="E53">
        <v>0.47288719912352212</v>
      </c>
      <c r="F53">
        <v>1.7007017946153229</v>
      </c>
      <c r="G53">
        <v>2.1812615339000794</v>
      </c>
      <c r="H53">
        <v>1.4718638235273434</v>
      </c>
      <c r="I53">
        <v>0.87829767876704112</v>
      </c>
      <c r="J53">
        <v>1.3619650942023755</v>
      </c>
      <c r="K53">
        <v>-0.57383463159371684</v>
      </c>
      <c r="L53">
        <v>-0.63231544642731152</v>
      </c>
      <c r="M53">
        <v>-0.80832292295547348</v>
      </c>
      <c r="N53">
        <v>-0.80719285890071801</v>
      </c>
      <c r="O53">
        <v>-0.68006065274072947</v>
      </c>
      <c r="P53">
        <v>-0.78939435003831959</v>
      </c>
      <c r="Q53">
        <v>-0.67186768834375243</v>
      </c>
      <c r="R53">
        <v>-0.64022589481059966</v>
      </c>
      <c r="S53">
        <v>-0.72950095513628055</v>
      </c>
      <c r="T53">
        <v>-0.63288047845468931</v>
      </c>
    </row>
    <row r="54" spans="1:20" x14ac:dyDescent="0.25">
      <c r="A54" s="1" t="s">
        <v>72</v>
      </c>
      <c r="B54">
        <v>-0.55777792876264431</v>
      </c>
      <c r="C54">
        <v>-0.5840902183738691</v>
      </c>
      <c r="D54">
        <v>-0.59623435204058828</v>
      </c>
      <c r="E54">
        <v>0.34291198485235874</v>
      </c>
      <c r="F54">
        <v>1.2274097202450698</v>
      </c>
      <c r="G54">
        <v>2.4559912428614896</v>
      </c>
      <c r="H54">
        <v>0.75176448496523662</v>
      </c>
      <c r="I54">
        <v>0.80843710874325925</v>
      </c>
      <c r="J54">
        <v>2.1260756115822863</v>
      </c>
      <c r="K54">
        <v>-0.66505110948533008</v>
      </c>
      <c r="L54">
        <v>-0.529441616873633</v>
      </c>
      <c r="M54">
        <v>-0.66505110948533008</v>
      </c>
      <c r="N54">
        <v>-0.62052261937402653</v>
      </c>
      <c r="O54">
        <v>-0.64278686442967825</v>
      </c>
      <c r="P54">
        <v>-0.53956172826256565</v>
      </c>
      <c r="Q54">
        <v>-0.6043304411517344</v>
      </c>
      <c r="R54">
        <v>-0.63064273076295918</v>
      </c>
      <c r="S54">
        <v>-0.53348966142920606</v>
      </c>
      <c r="T54">
        <v>-0.5436097728181386</v>
      </c>
    </row>
    <row r="55" spans="1:20" x14ac:dyDescent="0.25">
      <c r="A55" s="1" t="s">
        <v>73</v>
      </c>
      <c r="B55">
        <v>-0.57931352677052539</v>
      </c>
      <c r="C55">
        <v>-0.61072174808810475</v>
      </c>
      <c r="D55">
        <v>-0.66649841697966816</v>
      </c>
      <c r="E55">
        <v>0.41058696579042558</v>
      </c>
      <c r="F55">
        <v>1.4427261008129488</v>
      </c>
      <c r="G55">
        <v>2.6297402581945706</v>
      </c>
      <c r="H55">
        <v>0.6553544836446652</v>
      </c>
      <c r="I55">
        <v>0.92069980167249121</v>
      </c>
      <c r="J55">
        <v>1.6874936186671883</v>
      </c>
      <c r="K55">
        <v>-0.42498002546862657</v>
      </c>
      <c r="L55">
        <v>-0.50837426827737187</v>
      </c>
      <c r="M55">
        <v>-0.69844815935444726</v>
      </c>
      <c r="N55">
        <v>-0.64754517997768057</v>
      </c>
      <c r="O55">
        <v>-0.73256398595802474</v>
      </c>
      <c r="P55">
        <v>-0.50945731039177111</v>
      </c>
      <c r="Q55">
        <v>-0.62696737980409412</v>
      </c>
      <c r="R55">
        <v>-0.50133449453377643</v>
      </c>
      <c r="S55">
        <v>-0.63888084306248627</v>
      </c>
      <c r="T55">
        <v>-0.60151589011571083</v>
      </c>
    </row>
    <row r="56" spans="1:20" x14ac:dyDescent="0.25">
      <c r="A56" s="1" t="s">
        <v>74</v>
      </c>
      <c r="B56">
        <v>-0.915208431424269</v>
      </c>
      <c r="C56">
        <v>-0.41373050641876241</v>
      </c>
      <c r="D56">
        <v>-0.71291208146068752</v>
      </c>
      <c r="E56">
        <v>0.64580631503800345</v>
      </c>
      <c r="F56">
        <v>1.4356146698766605</v>
      </c>
      <c r="G56">
        <v>2.1231122270325868</v>
      </c>
      <c r="H56">
        <v>1.0938035958002641</v>
      </c>
      <c r="I56">
        <v>0.96048952609246341</v>
      </c>
      <c r="J56">
        <v>1.8557090058163586</v>
      </c>
      <c r="K56">
        <v>-0.61602685638234389</v>
      </c>
      <c r="L56">
        <v>-0.60052522036980893</v>
      </c>
      <c r="M56">
        <v>-0.65555602821430803</v>
      </c>
      <c r="N56">
        <v>-0.76716780750455993</v>
      </c>
      <c r="O56">
        <v>-0.71601240866319449</v>
      </c>
      <c r="P56">
        <v>-0.33234691735295374</v>
      </c>
      <c r="Q56">
        <v>-0.72143798126758174</v>
      </c>
      <c r="R56">
        <v>-0.28661709111597561</v>
      </c>
      <c r="S56">
        <v>-0.65323078281242786</v>
      </c>
      <c r="T56">
        <v>-0.72376322666946191</v>
      </c>
    </row>
    <row r="57" spans="1:20" x14ac:dyDescent="0.25">
      <c r="A57" s="1" t="s">
        <v>75</v>
      </c>
      <c r="B57">
        <v>-0.42394503364998526</v>
      </c>
      <c r="C57">
        <v>-0.50916011579068587</v>
      </c>
      <c r="D57">
        <v>-0.42714059923026165</v>
      </c>
      <c r="E57">
        <v>0.7914350753817565</v>
      </c>
      <c r="F57">
        <v>1.5860657163437897</v>
      </c>
      <c r="G57">
        <v>2.1399637502583433</v>
      </c>
      <c r="H57">
        <v>0.75202309989168259</v>
      </c>
      <c r="I57">
        <v>1.1653162482740802</v>
      </c>
      <c r="J57">
        <v>1.7213446592421515</v>
      </c>
      <c r="K57">
        <v>-0.8446945017196944</v>
      </c>
      <c r="L57">
        <v>-0.49318228788930446</v>
      </c>
      <c r="M57">
        <v>-0.63272198489470177</v>
      </c>
      <c r="N57">
        <v>-0.51129049284420336</v>
      </c>
      <c r="O57">
        <v>-0.55709359949482995</v>
      </c>
      <c r="P57">
        <v>-0.76374017368602887</v>
      </c>
      <c r="Q57">
        <v>-0.64017830458201297</v>
      </c>
      <c r="R57">
        <v>-0.73924083757057746</v>
      </c>
      <c r="S57">
        <v>-0.8127388459169318</v>
      </c>
      <c r="T57">
        <v>-0.8010217721225853</v>
      </c>
    </row>
    <row r="58" spans="1:20" x14ac:dyDescent="0.25">
      <c r="A58" s="1" t="s">
        <v>76</v>
      </c>
      <c r="B58">
        <v>-0.60371588688543087</v>
      </c>
      <c r="C58">
        <v>-0.35020308086624652</v>
      </c>
      <c r="D58">
        <v>-0.20582583259523116</v>
      </c>
      <c r="E58">
        <v>0.99580213136117179</v>
      </c>
      <c r="F58">
        <v>1.706320085450814</v>
      </c>
      <c r="G58">
        <v>2.1133047695533613</v>
      </c>
      <c r="H58">
        <v>0.7945834467629852</v>
      </c>
      <c r="I58">
        <v>0.83778293837163553</v>
      </c>
      <c r="J58">
        <v>1.6392471905847521</v>
      </c>
      <c r="K58">
        <v>-0.26266726892240255</v>
      </c>
      <c r="L58">
        <v>-0.75605093624225017</v>
      </c>
      <c r="M58">
        <v>-0.71853558826631703</v>
      </c>
      <c r="N58">
        <v>-0.75946142242188042</v>
      </c>
      <c r="O58">
        <v>-0.74695630642990263</v>
      </c>
      <c r="P58">
        <v>-0.6753360966576667</v>
      </c>
      <c r="Q58">
        <v>-0.78219799695274905</v>
      </c>
      <c r="R58">
        <v>-0.529822019660108</v>
      </c>
      <c r="S58">
        <v>-0.87996526743548376</v>
      </c>
      <c r="T58">
        <v>-0.81630285874905184</v>
      </c>
    </row>
    <row r="59" spans="1:20" x14ac:dyDescent="0.25">
      <c r="A59" s="1" t="s">
        <v>77</v>
      </c>
      <c r="B59">
        <v>-0.5659747141402337</v>
      </c>
      <c r="C59">
        <v>-0.56241433904852267</v>
      </c>
      <c r="D59">
        <v>-0.40338425161876496</v>
      </c>
      <c r="E59">
        <v>-0.47459175345298482</v>
      </c>
      <c r="F59">
        <v>1.2320147071738181</v>
      </c>
      <c r="G59">
        <v>2.2134914407888151</v>
      </c>
      <c r="H59">
        <v>1.3245844595583036</v>
      </c>
      <c r="I59">
        <v>1.1050279955694591</v>
      </c>
      <c r="J59">
        <v>2.0117368522585255</v>
      </c>
      <c r="K59">
        <v>-0.37964841767402496</v>
      </c>
      <c r="L59">
        <v>-0.72381800987275435</v>
      </c>
      <c r="M59">
        <v>-0.61344638202971358</v>
      </c>
      <c r="N59">
        <v>-0.59327092317668462</v>
      </c>
      <c r="O59">
        <v>-0.65617088313024541</v>
      </c>
      <c r="P59">
        <v>-0.65023692464406047</v>
      </c>
      <c r="Q59">
        <v>-0.52562379643417567</v>
      </c>
      <c r="R59">
        <v>-0.61581996542418749</v>
      </c>
      <c r="S59">
        <v>-0.5529200054706267</v>
      </c>
      <c r="T59">
        <v>-0.56953508923194462</v>
      </c>
    </row>
    <row r="60" spans="1:20" x14ac:dyDescent="0.25">
      <c r="A60" s="1" t="s">
        <v>78</v>
      </c>
      <c r="B60">
        <v>-0.63166281881055464</v>
      </c>
      <c r="C60">
        <v>-0.48179055674409854</v>
      </c>
      <c r="D60">
        <v>-0.57407643240078321</v>
      </c>
      <c r="E60">
        <v>-7.277955583367185E-2</v>
      </c>
      <c r="F60">
        <v>1.2118398333073797</v>
      </c>
      <c r="G60">
        <v>2.3443720993662143</v>
      </c>
      <c r="H60">
        <v>1.3779544094894121</v>
      </c>
      <c r="I60">
        <v>1.0442486831148401</v>
      </c>
      <c r="J60">
        <v>1.8068991595416828</v>
      </c>
      <c r="K60">
        <v>-0.22560496592114179</v>
      </c>
      <c r="L60">
        <v>-0.54159180416963026</v>
      </c>
      <c r="M60">
        <v>-0.66414744704170758</v>
      </c>
      <c r="N60">
        <v>-0.64864341993138463</v>
      </c>
      <c r="O60">
        <v>-0.70844466735691625</v>
      </c>
      <c r="P60">
        <v>-0.6929406402465933</v>
      </c>
      <c r="Q60">
        <v>-0.68481948318880503</v>
      </c>
      <c r="R60">
        <v>-0.57038499737451587</v>
      </c>
      <c r="S60">
        <v>-0.68186633516779105</v>
      </c>
      <c r="T60">
        <v>-0.60656106063193638</v>
      </c>
    </row>
    <row r="61" spans="1:20" x14ac:dyDescent="0.25">
      <c r="A61" s="1" t="s">
        <v>79</v>
      </c>
      <c r="B61">
        <v>-0.32558889040991429</v>
      </c>
      <c r="C61">
        <v>-0.45382089737028319</v>
      </c>
      <c r="D61">
        <v>-0.4190103576915814</v>
      </c>
      <c r="E61">
        <v>-0.62517050461449852</v>
      </c>
      <c r="F61">
        <v>0.99213508034427222</v>
      </c>
      <c r="G61">
        <v>1.7411550449081548</v>
      </c>
      <c r="H61">
        <v>1.9646545326180007</v>
      </c>
      <c r="I61">
        <v>1.3420205615466771</v>
      </c>
      <c r="J61">
        <v>1.7610656187395333</v>
      </c>
      <c r="K61">
        <v>-0.6293240349170709</v>
      </c>
      <c r="L61">
        <v>-0.13465835459642939</v>
      </c>
      <c r="M61">
        <v>-0.30495309700189593</v>
      </c>
      <c r="N61">
        <v>-0.96899051299409944</v>
      </c>
      <c r="O61">
        <v>-0.46614963017315658</v>
      </c>
      <c r="P61">
        <v>-0.88143673137797085</v>
      </c>
      <c r="Q61">
        <v>-0.66914518257982802</v>
      </c>
      <c r="R61">
        <v>-0.9425529629729642</v>
      </c>
      <c r="S61">
        <v>-0.28214164486395893</v>
      </c>
      <c r="T61">
        <v>-0.69808803659299101</v>
      </c>
    </row>
    <row r="62" spans="1:20" x14ac:dyDescent="0.25">
      <c r="A62" s="1" t="s">
        <v>80</v>
      </c>
      <c r="B62">
        <v>-0.47819594671566451</v>
      </c>
      <c r="C62">
        <v>-0.54791294829902093</v>
      </c>
      <c r="D62">
        <v>-0.29446259879286057</v>
      </c>
      <c r="E62">
        <v>-0.42736063306113375</v>
      </c>
      <c r="F62">
        <v>1.4862258166487017</v>
      </c>
      <c r="G62">
        <v>1.8769315130220949</v>
      </c>
      <c r="H62">
        <v>1.9437436395394785</v>
      </c>
      <c r="I62">
        <v>1.1645109030921714</v>
      </c>
      <c r="J62">
        <v>1.5312513801712859</v>
      </c>
      <c r="K62">
        <v>-0.56679463622784665</v>
      </c>
      <c r="L62">
        <v>-0.59293851182160529</v>
      </c>
      <c r="M62">
        <v>-0.60673666838497797</v>
      </c>
      <c r="N62">
        <v>-0.68298963886677411</v>
      </c>
      <c r="O62">
        <v>-0.47819594671566451</v>
      </c>
      <c r="P62">
        <v>-0.77231454714544945</v>
      </c>
      <c r="Q62">
        <v>-0.72728898362286509</v>
      </c>
      <c r="R62">
        <v>-0.62198726248133718</v>
      </c>
      <c r="S62">
        <v>-0.51305444750734275</v>
      </c>
      <c r="T62">
        <v>-0.69243048283118691</v>
      </c>
    </row>
    <row r="63" spans="1:20" x14ac:dyDescent="0.25">
      <c r="A63" s="1" t="s">
        <v>81</v>
      </c>
      <c r="B63">
        <v>-0.10249233824925343</v>
      </c>
      <c r="C63">
        <v>-0.51870381129931231</v>
      </c>
      <c r="D63">
        <v>-0.64396702944244633</v>
      </c>
      <c r="E63">
        <v>-0.67461654026470252</v>
      </c>
      <c r="F63">
        <v>1.1785683749592524</v>
      </c>
      <c r="G63">
        <v>1.8608531376112161</v>
      </c>
      <c r="H63">
        <v>1.9261499215368925</v>
      </c>
      <c r="I63">
        <v>1.4397555106619571</v>
      </c>
      <c r="J63">
        <v>1.5117152317229068</v>
      </c>
      <c r="K63">
        <v>-0.43030884530468938</v>
      </c>
      <c r="L63">
        <v>-0.35390716615355799</v>
      </c>
      <c r="M63">
        <v>-0.73014101639197826</v>
      </c>
      <c r="N63">
        <v>-0.72747584153786904</v>
      </c>
      <c r="O63">
        <v>-0.84429933930965717</v>
      </c>
      <c r="P63">
        <v>-0.39477318058323291</v>
      </c>
      <c r="Q63">
        <v>-0.68749821872623051</v>
      </c>
      <c r="R63">
        <v>-0.75723696074208879</v>
      </c>
      <c r="S63">
        <v>-0.31348534753290119</v>
      </c>
      <c r="T63">
        <v>-0.73813654095430603</v>
      </c>
    </row>
    <row r="64" spans="1:20" x14ac:dyDescent="0.25">
      <c r="A64" s="1" t="s">
        <v>82</v>
      </c>
      <c r="B64">
        <v>-0.4584853490032692</v>
      </c>
      <c r="C64">
        <v>-0.81247645537122015</v>
      </c>
      <c r="D64">
        <v>-0.61224344919253904</v>
      </c>
      <c r="E64">
        <v>-0.31341414712977783</v>
      </c>
      <c r="F64">
        <v>1.687395707451774</v>
      </c>
      <c r="G64">
        <v>2.129124486809082</v>
      </c>
      <c r="H64">
        <v>1.7503757202411641</v>
      </c>
      <c r="I64">
        <v>0.96833769936325598</v>
      </c>
      <c r="J64">
        <v>1.2408891340207886</v>
      </c>
      <c r="K64">
        <v>-0.83658259819750391</v>
      </c>
      <c r="L64">
        <v>-0.12621148842476335</v>
      </c>
      <c r="M64">
        <v>-0.56055640421365993</v>
      </c>
      <c r="N64">
        <v>-0.67240022002930078</v>
      </c>
      <c r="O64">
        <v>-0.39485381884019594</v>
      </c>
      <c r="P64">
        <v>-0.15770149481945833</v>
      </c>
      <c r="Q64">
        <v>-0.87067867408693222</v>
      </c>
      <c r="R64">
        <v>-0.50626328974004786</v>
      </c>
      <c r="S64">
        <v>-0.73386002561343</v>
      </c>
      <c r="T64">
        <v>-0.72039533322397409</v>
      </c>
    </row>
    <row r="65" spans="1:20" x14ac:dyDescent="0.25">
      <c r="A65" s="1" t="s">
        <v>83</v>
      </c>
      <c r="B65">
        <v>-0.61983470928843298</v>
      </c>
      <c r="C65">
        <v>-0.51836151562387967</v>
      </c>
      <c r="D65">
        <v>-0.5220921477439</v>
      </c>
      <c r="E65">
        <v>-0.50343898714379831</v>
      </c>
      <c r="F65">
        <v>0.89853256355984756</v>
      </c>
      <c r="G65">
        <v>1.7230022620843439</v>
      </c>
      <c r="H65">
        <v>2.6355148786413203</v>
      </c>
      <c r="I65">
        <v>1.392468256250541</v>
      </c>
      <c r="J65">
        <v>1.033581446304584</v>
      </c>
      <c r="K65">
        <v>-0.3862971385751594</v>
      </c>
      <c r="L65">
        <v>-0.53850692907198938</v>
      </c>
      <c r="M65">
        <v>-0.57133649172816847</v>
      </c>
      <c r="N65">
        <v>-0.64669526055257942</v>
      </c>
      <c r="O65">
        <v>-0.56462135391213186</v>
      </c>
      <c r="P65">
        <v>-0.60491218080835163</v>
      </c>
      <c r="Q65">
        <v>-0.55492171040007898</v>
      </c>
      <c r="R65">
        <v>-0.56163684821611559</v>
      </c>
      <c r="S65">
        <v>-0.49373934363174526</v>
      </c>
      <c r="T65">
        <v>-0.59670479014430688</v>
      </c>
    </row>
    <row r="66" spans="1:20" x14ac:dyDescent="0.25">
      <c r="A66" s="1" t="s">
        <v>84</v>
      </c>
      <c r="B66">
        <v>-0.2203964989348759</v>
      </c>
      <c r="C66">
        <v>-0.66821235071126661</v>
      </c>
      <c r="D66">
        <v>-0.87879340929151373</v>
      </c>
      <c r="E66">
        <v>-0.56515676190135777</v>
      </c>
      <c r="F66">
        <v>0.66008727469644912</v>
      </c>
      <c r="G66">
        <v>2.1833233753229075</v>
      </c>
      <c r="H66">
        <v>2.3809086688885719</v>
      </c>
      <c r="I66">
        <v>1.0618799076950811</v>
      </c>
      <c r="J66">
        <v>1.1548368765573522</v>
      </c>
      <c r="K66">
        <v>-7.1666220077073453E-3</v>
      </c>
      <c r="L66">
        <v>-0.27660111323361319</v>
      </c>
      <c r="M66">
        <v>-0.57542093299567798</v>
      </c>
      <c r="N66">
        <v>-0.55365095720691815</v>
      </c>
      <c r="O66">
        <v>-0.3860304211908015</v>
      </c>
      <c r="P66">
        <v>-0.57989081395610775</v>
      </c>
      <c r="Q66">
        <v>-0.7371644033045629</v>
      </c>
      <c r="R66">
        <v>-0.69643882122064715</v>
      </c>
      <c r="S66">
        <v>-0.56813668254164429</v>
      </c>
      <c r="T66">
        <v>-0.7279763146636794</v>
      </c>
    </row>
    <row r="67" spans="1:20" x14ac:dyDescent="0.25">
      <c r="A67" s="1" t="s">
        <v>85</v>
      </c>
      <c r="B67">
        <v>-0.44106068854785868</v>
      </c>
      <c r="C67">
        <v>-0.53542680049897973</v>
      </c>
      <c r="D67">
        <v>-0.69688132016535076</v>
      </c>
      <c r="E67">
        <v>-1.0087318307538207</v>
      </c>
      <c r="F67">
        <v>1.5951830708974228</v>
      </c>
      <c r="G67">
        <v>2.0272029271736485</v>
      </c>
      <c r="H67">
        <v>1.7640099430599752</v>
      </c>
      <c r="I67">
        <v>1.511138252440956</v>
      </c>
      <c r="J67">
        <v>0.97443099071895556</v>
      </c>
      <c r="K67">
        <v>-0.53468956524936162</v>
      </c>
      <c r="L67">
        <v>-0.42115533680816919</v>
      </c>
      <c r="M67">
        <v>-0.83105813559585073</v>
      </c>
      <c r="N67">
        <v>-0.12183782546320726</v>
      </c>
      <c r="O67">
        <v>-0.65559614618673534</v>
      </c>
      <c r="P67">
        <v>-0.4100968080638972</v>
      </c>
      <c r="Q67">
        <v>-0.67697596842566099</v>
      </c>
      <c r="R67">
        <v>-0.49635333226921857</v>
      </c>
      <c r="S67">
        <v>-0.55459491698905106</v>
      </c>
      <c r="T67">
        <v>-0.48750650927380107</v>
      </c>
    </row>
    <row r="68" spans="1:20" x14ac:dyDescent="0.25">
      <c r="A68" s="1" t="s">
        <v>86</v>
      </c>
      <c r="B68">
        <v>-0.67611671739670443</v>
      </c>
      <c r="C68">
        <v>-0.49122184164959032</v>
      </c>
      <c r="D68">
        <v>-0.70395035460594735</v>
      </c>
      <c r="E68">
        <v>-0.9773164343395836</v>
      </c>
      <c r="F68">
        <v>0.80701852246724215</v>
      </c>
      <c r="G68">
        <v>1.7603205968838134</v>
      </c>
      <c r="H68">
        <v>2.430316006849162</v>
      </c>
      <c r="I68">
        <v>1.2175646713035759</v>
      </c>
      <c r="J68">
        <v>1.3716437344261709</v>
      </c>
      <c r="K68">
        <v>-1.0150906562664133</v>
      </c>
      <c r="L68">
        <v>-0.20095676789605668</v>
      </c>
      <c r="M68">
        <v>-0.30831508284599379</v>
      </c>
      <c r="N68">
        <v>-0.45444167819451936</v>
      </c>
      <c r="O68">
        <v>-0.67810483434022173</v>
      </c>
      <c r="P68">
        <v>-0.23177258052057562</v>
      </c>
      <c r="Q68">
        <v>-0.61846132603470116</v>
      </c>
      <c r="R68">
        <v>-0.23674287287936899</v>
      </c>
      <c r="S68">
        <v>-0.57372869480556066</v>
      </c>
      <c r="T68">
        <v>-0.4206436901547243</v>
      </c>
    </row>
    <row r="69" spans="1:20" x14ac:dyDescent="0.25">
      <c r="A69" s="1" t="s">
        <v>87</v>
      </c>
      <c r="B69">
        <v>-0.59483480534551059</v>
      </c>
      <c r="C69">
        <v>-0.547728221002036</v>
      </c>
      <c r="D69">
        <v>-0.5328524575251492</v>
      </c>
      <c r="E69">
        <v>-0.24153542276945036</v>
      </c>
      <c r="F69">
        <v>1.5509940761954026</v>
      </c>
      <c r="G69">
        <v>0.83943672321765339</v>
      </c>
      <c r="H69">
        <v>2.5042825856725623</v>
      </c>
      <c r="I69">
        <v>1.3848813840368341</v>
      </c>
      <c r="J69">
        <v>1.4691773770725256</v>
      </c>
      <c r="K69">
        <v>-0.74111314620156366</v>
      </c>
      <c r="L69">
        <v>-0.66053609403509383</v>
      </c>
      <c r="M69">
        <v>-0.59979339317113955</v>
      </c>
      <c r="N69">
        <v>-0.74359244011437808</v>
      </c>
      <c r="O69">
        <v>-0.54276963317640703</v>
      </c>
      <c r="P69">
        <v>-0.48450622622526729</v>
      </c>
      <c r="Q69">
        <v>-0.59979339317113955</v>
      </c>
      <c r="R69">
        <v>-0.50681987144059737</v>
      </c>
      <c r="S69">
        <v>-0.32211247493592027</v>
      </c>
      <c r="T69">
        <v>-0.63078456708132025</v>
      </c>
    </row>
    <row r="70" spans="1:20" x14ac:dyDescent="0.25">
      <c r="A70" s="1" t="s">
        <v>88</v>
      </c>
      <c r="B70">
        <v>-0.79071021112934703</v>
      </c>
      <c r="C70">
        <v>-0.54523865604390709</v>
      </c>
      <c r="D70">
        <v>-0.36748339201651964</v>
      </c>
      <c r="E70">
        <v>-0.76425853493479534</v>
      </c>
      <c r="F70">
        <v>0.93499714380320675</v>
      </c>
      <c r="G70">
        <v>2.5094009109029245</v>
      </c>
      <c r="H70">
        <v>1.6153342555270769</v>
      </c>
      <c r="I70">
        <v>0.51388645878594363</v>
      </c>
      <c r="J70">
        <v>1.7719281785988228</v>
      </c>
      <c r="K70">
        <v>-0.53254185147052235</v>
      </c>
      <c r="L70">
        <v>-0.74627139512250018</v>
      </c>
      <c r="M70">
        <v>0.12769198634548842</v>
      </c>
      <c r="N70">
        <v>-0.64258082443985742</v>
      </c>
      <c r="O70">
        <v>-0.45212875583908513</v>
      </c>
      <c r="P70">
        <v>-0.58438713681184373</v>
      </c>
      <c r="Q70">
        <v>-0.56957419814289478</v>
      </c>
      <c r="R70">
        <v>-0.81398768618055262</v>
      </c>
      <c r="S70">
        <v>-5.7469747016373571E-2</v>
      </c>
      <c r="T70">
        <v>-0.6066065448152671</v>
      </c>
    </row>
    <row r="71" spans="1:20" x14ac:dyDescent="0.25">
      <c r="A71" s="1" t="s">
        <v>89</v>
      </c>
      <c r="B71">
        <v>-0.59975826396900833</v>
      </c>
      <c r="C71">
        <v>-0.45090679352096708</v>
      </c>
      <c r="D71">
        <v>-0.60637388487781008</v>
      </c>
      <c r="E71">
        <v>-0.34174904852573684</v>
      </c>
      <c r="F71">
        <v>1.3816201982171405</v>
      </c>
      <c r="G71">
        <v>0.14449908827119778</v>
      </c>
      <c r="H71">
        <v>2.1258775504573459</v>
      </c>
      <c r="I71">
        <v>1.4246217341243523</v>
      </c>
      <c r="J71">
        <v>2.3441930404478071</v>
      </c>
      <c r="K71">
        <v>-0.52037081306338628</v>
      </c>
      <c r="L71">
        <v>-0.43105993079456156</v>
      </c>
      <c r="M71">
        <v>-0.55014110715299458</v>
      </c>
      <c r="N71">
        <v>-0.54352548624419261</v>
      </c>
      <c r="O71">
        <v>-0.65268323123942285</v>
      </c>
      <c r="P71">
        <v>-0.52367862351778716</v>
      </c>
      <c r="Q71">
        <v>-0.53690986533539098</v>
      </c>
      <c r="R71">
        <v>-0.49721613988257984</v>
      </c>
      <c r="S71">
        <v>-0.6460676103306211</v>
      </c>
      <c r="T71">
        <v>-0.52037081306338628</v>
      </c>
    </row>
    <row r="72" spans="1:20" x14ac:dyDescent="0.25">
      <c r="A72" s="1" t="s">
        <v>90</v>
      </c>
      <c r="B72">
        <v>-0.81437227547668711</v>
      </c>
      <c r="C72">
        <v>-0.9945536231804083</v>
      </c>
      <c r="D72">
        <v>-0.81312101611763354</v>
      </c>
      <c r="E72">
        <v>0.83729007847409032</v>
      </c>
      <c r="F72">
        <v>2.0297402476521893</v>
      </c>
      <c r="G72">
        <v>1.4504071644103633</v>
      </c>
      <c r="H72">
        <v>0.74219436718601528</v>
      </c>
      <c r="I72">
        <v>1.5955532500605836</v>
      </c>
      <c r="J72">
        <v>0.9549084582251306</v>
      </c>
      <c r="K72">
        <v>0.76221451693087316</v>
      </c>
      <c r="L72">
        <v>-0.82062857227195518</v>
      </c>
      <c r="M72">
        <v>-0.81061849739952629</v>
      </c>
      <c r="N72">
        <v>-0.88819657766085069</v>
      </c>
      <c r="O72">
        <v>-0.77057819790981041</v>
      </c>
      <c r="P72">
        <v>-0.5290851416124619</v>
      </c>
      <c r="Q72">
        <v>-0.1324359247924646</v>
      </c>
      <c r="R72">
        <v>-0.79935716316804384</v>
      </c>
      <c r="S72">
        <v>-0.39144661211656401</v>
      </c>
      <c r="T72">
        <v>-0.60791448123283987</v>
      </c>
    </row>
    <row r="73" spans="1:20" x14ac:dyDescent="0.25">
      <c r="A73" s="1" t="s">
        <v>91</v>
      </c>
      <c r="B73">
        <v>-7.6204022616337078E-3</v>
      </c>
      <c r="C73">
        <v>-0.55962329108873532</v>
      </c>
      <c r="D73">
        <v>-0.5641479049315804</v>
      </c>
      <c r="E73">
        <v>-0.38316335121777662</v>
      </c>
      <c r="F73">
        <v>1.797700521033559</v>
      </c>
      <c r="G73">
        <v>2.539737191260155</v>
      </c>
      <c r="H73">
        <v>1.0285161677498931</v>
      </c>
      <c r="I73">
        <v>1.1597299691924008</v>
      </c>
      <c r="J73">
        <v>0.91992543552161077</v>
      </c>
      <c r="K73">
        <v>-0.74965707248822944</v>
      </c>
      <c r="L73">
        <v>-0.96231392310194885</v>
      </c>
      <c r="M73">
        <v>-0.38768796506062181</v>
      </c>
      <c r="N73">
        <v>-0.4148356481176923</v>
      </c>
      <c r="O73">
        <v>-1.0799538830159214</v>
      </c>
      <c r="P73">
        <v>-0.13883420370414157</v>
      </c>
      <c r="Q73">
        <v>-0.73155861711684911</v>
      </c>
      <c r="R73">
        <v>-0.53700022187450991</v>
      </c>
      <c r="S73">
        <v>-0.32434337126079038</v>
      </c>
      <c r="T73">
        <v>-0.60486942951718636</v>
      </c>
    </row>
    <row r="74" spans="1:20" x14ac:dyDescent="0.25">
      <c r="A74" s="1" t="s">
        <v>92</v>
      </c>
      <c r="B74">
        <v>1.6998835684408715E-3</v>
      </c>
      <c r="C74">
        <v>-0.74013287188849775</v>
      </c>
      <c r="D74">
        <v>-1.0033711353943773</v>
      </c>
      <c r="E74">
        <v>-0.72929165640305627</v>
      </c>
      <c r="F74">
        <v>1.4435815431321779</v>
      </c>
      <c r="G74">
        <v>1.8724871307749629</v>
      </c>
      <c r="H74">
        <v>1.5199217688421631</v>
      </c>
      <c r="I74">
        <v>0.96543876849301291</v>
      </c>
      <c r="J74">
        <v>1.7885806400907633</v>
      </c>
      <c r="K74">
        <v>4.7887978709541271E-2</v>
      </c>
      <c r="L74">
        <v>-0.72116074478897474</v>
      </c>
      <c r="M74">
        <v>-0.73200196027441677</v>
      </c>
      <c r="N74">
        <v>-0.60834434614359811</v>
      </c>
      <c r="O74">
        <v>-1.0926982338212974</v>
      </c>
      <c r="P74">
        <v>-0.31337294147720662</v>
      </c>
      <c r="Q74">
        <v>-0.59388939216300907</v>
      </c>
      <c r="R74">
        <v>0.12976174149022029</v>
      </c>
      <c r="S74">
        <v>-0.73889064928079096</v>
      </c>
      <c r="T74">
        <v>-0.49620552346606095</v>
      </c>
    </row>
    <row r="75" spans="1:20" x14ac:dyDescent="0.25">
      <c r="A75" s="1" t="s">
        <v>93</v>
      </c>
      <c r="B75">
        <v>0.53995564877252633</v>
      </c>
      <c r="C75">
        <v>-0.63274818297102386</v>
      </c>
      <c r="D75">
        <v>-0.41520585401478205</v>
      </c>
      <c r="E75">
        <v>-0.48436500891834922</v>
      </c>
      <c r="F75">
        <v>1.2710414896722775</v>
      </c>
      <c r="G75">
        <v>2.1791159082699236</v>
      </c>
      <c r="H75">
        <v>1.0518511127693977</v>
      </c>
      <c r="I75">
        <v>1.834203016580644</v>
      </c>
      <c r="J75">
        <v>1.1533826380533581</v>
      </c>
      <c r="K75">
        <v>-0.27176682380202177</v>
      </c>
      <c r="L75">
        <v>-0.471533778476666</v>
      </c>
      <c r="M75">
        <v>-0.65623286621061816</v>
      </c>
      <c r="N75">
        <v>-0.53357101189654665</v>
      </c>
      <c r="O75">
        <v>-0.65175959321260024</v>
      </c>
      <c r="P75">
        <v>-0.56623767655312518</v>
      </c>
      <c r="Q75">
        <v>-0.50013918212188602</v>
      </c>
      <c r="R75">
        <v>-1.0435241336705943</v>
      </c>
      <c r="S75">
        <v>-0.81315057427266924</v>
      </c>
      <c r="T75">
        <v>-0.98931512799724497</v>
      </c>
    </row>
    <row r="76" spans="1:20" x14ac:dyDescent="0.25">
      <c r="A76" s="1" t="s">
        <v>94</v>
      </c>
      <c r="B76">
        <v>-1.2938497058859271</v>
      </c>
      <c r="C76">
        <v>-0.75827843745040857</v>
      </c>
      <c r="D76">
        <v>-0.1173797202619873</v>
      </c>
      <c r="E76">
        <v>-1.0411108500614397</v>
      </c>
      <c r="F76">
        <v>1.2549334903868812</v>
      </c>
      <c r="G76">
        <v>2.3601663845551748</v>
      </c>
      <c r="H76">
        <v>1.0713157728064864</v>
      </c>
      <c r="I76">
        <v>0.45322232912036736</v>
      </c>
      <c r="J76">
        <v>1.6026551348188971</v>
      </c>
      <c r="K76">
        <v>-0.92191215247723945</v>
      </c>
      <c r="L76">
        <v>-0.3649462460137875</v>
      </c>
      <c r="M76">
        <v>0.66810913304928043</v>
      </c>
      <c r="N76">
        <v>7.1175221478700215E-2</v>
      </c>
      <c r="O76">
        <v>0.10220920191482344</v>
      </c>
      <c r="P76">
        <v>-0.52716932556624929</v>
      </c>
      <c r="Q76">
        <v>-0.62873507972083398</v>
      </c>
      <c r="R76">
        <v>-0.85161548467117276</v>
      </c>
      <c r="S76">
        <v>-0.255621996750172</v>
      </c>
      <c r="T76">
        <v>-0.82316766927139318</v>
      </c>
    </row>
    <row r="77" spans="1:20" x14ac:dyDescent="0.25">
      <c r="A77" s="1" t="s">
        <v>95</v>
      </c>
      <c r="B77">
        <v>-0.65374703825343505</v>
      </c>
      <c r="C77">
        <v>-0.36999948924926362</v>
      </c>
      <c r="D77">
        <v>-0.57499261648901179</v>
      </c>
      <c r="E77">
        <v>-0.6352165860735709</v>
      </c>
      <c r="F77">
        <v>1.5050506407007507</v>
      </c>
      <c r="G77">
        <v>1.1471812829771224</v>
      </c>
      <c r="H77">
        <v>1.7598443581738843</v>
      </c>
      <c r="I77">
        <v>1.404291306972739</v>
      </c>
      <c r="J77">
        <v>1.9289347343151459</v>
      </c>
      <c r="K77">
        <v>-0.52171756647190215</v>
      </c>
      <c r="L77">
        <v>-0.3178825924933954</v>
      </c>
      <c r="M77">
        <v>-1.1297480286236981</v>
      </c>
      <c r="N77">
        <v>0.16275101092183381</v>
      </c>
      <c r="O77">
        <v>-0.36768318272678074</v>
      </c>
      <c r="P77">
        <v>-0.42790715231133941</v>
      </c>
      <c r="Q77">
        <v>-0.5587784708316309</v>
      </c>
      <c r="R77">
        <v>-0.49623819472458897</v>
      </c>
      <c r="S77">
        <v>-0.75566452524268857</v>
      </c>
      <c r="T77">
        <v>-1.0984778905701773</v>
      </c>
    </row>
    <row r="78" spans="1:20" x14ac:dyDescent="0.25">
      <c r="A78" s="1" t="s">
        <v>96</v>
      </c>
      <c r="B78">
        <v>-0.34838994308440674</v>
      </c>
      <c r="C78">
        <v>-0.69941920391945323</v>
      </c>
      <c r="D78">
        <v>-0.59912512939515417</v>
      </c>
      <c r="E78">
        <v>-0.70205852167009264</v>
      </c>
      <c r="F78">
        <v>2.1220114715141154</v>
      </c>
      <c r="G78">
        <v>1.8026540236867423</v>
      </c>
      <c r="H78">
        <v>0.77859873643863697</v>
      </c>
      <c r="I78">
        <v>1.9768489952289456</v>
      </c>
      <c r="J78">
        <v>0.87625349321229651</v>
      </c>
      <c r="K78">
        <v>-0.14516247628516937</v>
      </c>
      <c r="L78">
        <v>-2.6393177506392968E-3</v>
      </c>
      <c r="M78">
        <v>-0.7258123814258477</v>
      </c>
      <c r="N78">
        <v>-0.85249963345654101</v>
      </c>
      <c r="O78">
        <v>-0.63871489565474593</v>
      </c>
      <c r="P78">
        <v>-0.25073518631074726</v>
      </c>
      <c r="Q78">
        <v>-0.54897809213300475</v>
      </c>
      <c r="R78">
        <v>-0.64663284890666428</v>
      </c>
      <c r="S78">
        <v>-0.87625349321229618</v>
      </c>
      <c r="T78">
        <v>-0.51994559687597075</v>
      </c>
    </row>
    <row r="79" spans="1:20" x14ac:dyDescent="0.25">
      <c r="A79" s="1" t="s">
        <v>97</v>
      </c>
      <c r="B79">
        <v>-0.4744520795547878</v>
      </c>
      <c r="C79">
        <v>-0.95382309725347614</v>
      </c>
      <c r="D79">
        <v>-1.2926149619146123</v>
      </c>
      <c r="E79">
        <v>-0.48262981421902224</v>
      </c>
      <c r="F79">
        <v>1.2136660047050118</v>
      </c>
      <c r="G79">
        <v>1.2226225712420302</v>
      </c>
      <c r="H79">
        <v>1.9913296296800567</v>
      </c>
      <c r="I79">
        <v>1.735093943534048</v>
      </c>
      <c r="J79">
        <v>1.1844598094756036</v>
      </c>
      <c r="K79">
        <v>-0.23457186273724778</v>
      </c>
      <c r="L79">
        <v>0.72105484516899188</v>
      </c>
      <c r="M79">
        <v>-0.91371325580508866</v>
      </c>
      <c r="N79">
        <v>-0.66760238400527483</v>
      </c>
      <c r="O79">
        <v>-0.16058283482274655</v>
      </c>
      <c r="P79">
        <v>-0.65124691467680618</v>
      </c>
      <c r="Q79">
        <v>-0.74159141191977584</v>
      </c>
      <c r="R79">
        <v>-0.48769222139211971</v>
      </c>
      <c r="S79">
        <v>-0.42110209626906869</v>
      </c>
      <c r="T79">
        <v>-0.58660386923571572</v>
      </c>
    </row>
    <row r="80" spans="1:20" x14ac:dyDescent="0.25">
      <c r="A80" s="1" t="s">
        <v>98</v>
      </c>
      <c r="B80">
        <v>-0.72695737187049958</v>
      </c>
      <c r="C80">
        <v>-0.54124113318278178</v>
      </c>
      <c r="D80">
        <v>-1.043767426102489</v>
      </c>
      <c r="E80">
        <v>0.40554753463695675</v>
      </c>
      <c r="F80">
        <v>0.40190603976072692</v>
      </c>
      <c r="G80">
        <v>2.546746521860058</v>
      </c>
      <c r="H80">
        <v>0.87165887879436654</v>
      </c>
      <c r="I80">
        <v>1.3450532127042358</v>
      </c>
      <c r="J80">
        <v>1.5853918745354001</v>
      </c>
      <c r="K80">
        <v>-0.63227850508852579</v>
      </c>
      <c r="L80">
        <v>-1.0583334056074081</v>
      </c>
      <c r="M80">
        <v>-0.51575066904917333</v>
      </c>
      <c r="N80">
        <v>-0.22443107895079223</v>
      </c>
      <c r="O80">
        <v>-1.0874653646172463</v>
      </c>
      <c r="P80">
        <v>0.45288696802794381</v>
      </c>
      <c r="Q80">
        <v>-0.61771252558360668</v>
      </c>
      <c r="R80">
        <v>-0.26448752258931968</v>
      </c>
      <c r="S80">
        <v>-0.69054242310820191</v>
      </c>
      <c r="T80">
        <v>-0.20622360456964339</v>
      </c>
    </row>
    <row r="81" spans="1:20" x14ac:dyDescent="0.25">
      <c r="A81" s="1" t="s">
        <v>99</v>
      </c>
      <c r="B81">
        <v>-0.14646140142924907</v>
      </c>
      <c r="C81">
        <v>-0.65417170984796047</v>
      </c>
      <c r="D81">
        <v>-0.93143846055763624</v>
      </c>
      <c r="E81">
        <v>-0.93511086785180397</v>
      </c>
      <c r="F81">
        <v>1.4170660040627316</v>
      </c>
      <c r="G81">
        <v>1.0378899509398971</v>
      </c>
      <c r="H81">
        <v>1.5419278520644402</v>
      </c>
      <c r="I81">
        <v>1.1847862427066127</v>
      </c>
      <c r="J81">
        <v>1.821948908244742</v>
      </c>
      <c r="K81">
        <v>0.81846361511336463</v>
      </c>
      <c r="L81">
        <v>-0.12167265219361589</v>
      </c>
      <c r="M81">
        <v>-1.175653545619801</v>
      </c>
      <c r="N81">
        <v>-1.1903431747964726</v>
      </c>
      <c r="O81">
        <v>-1.0921062796774816</v>
      </c>
      <c r="P81">
        <v>-0.2997844059607585</v>
      </c>
      <c r="Q81">
        <v>-0.71660263384881417</v>
      </c>
      <c r="R81">
        <v>-7.2095153722349023E-2</v>
      </c>
      <c r="S81">
        <v>8.7654563573954125E-2</v>
      </c>
      <c r="T81">
        <v>-0.57429685119980833</v>
      </c>
    </row>
    <row r="82" spans="1:20" x14ac:dyDescent="0.25">
      <c r="A82" s="1" t="s">
        <v>100</v>
      </c>
      <c r="B82">
        <v>-1.0462783497258119</v>
      </c>
      <c r="C82">
        <v>-0.62492386214601514</v>
      </c>
      <c r="D82">
        <v>-0.8215559563499204</v>
      </c>
      <c r="E82">
        <v>-0.77725971534794147</v>
      </c>
      <c r="F82">
        <v>1.0432077502211821</v>
      </c>
      <c r="G82">
        <v>2.256492595226598</v>
      </c>
      <c r="H82">
        <v>0.69315940669335019</v>
      </c>
      <c r="I82">
        <v>1.3889345092610155</v>
      </c>
      <c r="J82">
        <v>1.8362185037687999</v>
      </c>
      <c r="K82">
        <v>-0.3332169092061556</v>
      </c>
      <c r="L82">
        <v>-1.1824082610977464</v>
      </c>
      <c r="M82">
        <v>-0.42180939121011285</v>
      </c>
      <c r="N82">
        <v>-0.85072665164390615</v>
      </c>
      <c r="O82">
        <v>0.31394036787153318</v>
      </c>
      <c r="P82">
        <v>-2.7464806680302701E-2</v>
      </c>
      <c r="Q82">
        <v>-0.46070365160209376</v>
      </c>
      <c r="R82">
        <v>-0.41424661835611659</v>
      </c>
      <c r="S82">
        <v>4.3841337371663208E-2</v>
      </c>
      <c r="T82">
        <v>-0.61520029704801948</v>
      </c>
    </row>
    <row r="83" spans="1:20" x14ac:dyDescent="0.25">
      <c r="A83" s="1" t="s">
        <v>101</v>
      </c>
      <c r="B83">
        <v>-0.2919503856467513</v>
      </c>
      <c r="C83">
        <v>-0.3690054392207836</v>
      </c>
      <c r="D83">
        <v>-1.0788184621439285</v>
      </c>
      <c r="E83">
        <v>-1.2846007816886973</v>
      </c>
      <c r="F83">
        <v>1.864684584384106</v>
      </c>
      <c r="G83">
        <v>1.3987281427717226</v>
      </c>
      <c r="H83">
        <v>1.0868818083074032</v>
      </c>
      <c r="I83">
        <v>1.476689726387802</v>
      </c>
      <c r="J83">
        <v>1.5301749988686013</v>
      </c>
      <c r="K83">
        <v>0.19757583705886581</v>
      </c>
      <c r="L83">
        <v>-0.62283385099406674</v>
      </c>
      <c r="M83">
        <v>0.35259247424897761</v>
      </c>
      <c r="N83">
        <v>-0.95281078629933469</v>
      </c>
      <c r="O83">
        <v>-0.75971988734323004</v>
      </c>
      <c r="P83">
        <v>-0.46963027388804957</v>
      </c>
      <c r="Q83">
        <v>-0.89026021339806127</v>
      </c>
      <c r="R83">
        <v>-0.46419109363576472</v>
      </c>
      <c r="S83">
        <v>-0.74974805688070822</v>
      </c>
      <c r="T83">
        <v>2.6241659111899525E-2</v>
      </c>
    </row>
    <row r="84" spans="1:20" x14ac:dyDescent="0.25">
      <c r="A84" s="1" t="s">
        <v>102</v>
      </c>
      <c r="B84">
        <v>-0.55564795803181288</v>
      </c>
      <c r="C84">
        <v>-1.0283633850141016</v>
      </c>
      <c r="D84">
        <v>-0.46644063759600196</v>
      </c>
      <c r="E84">
        <v>-0.84578017776697423</v>
      </c>
      <c r="F84">
        <v>1.1076100257947576</v>
      </c>
      <c r="G84">
        <v>1.5561477677991162</v>
      </c>
      <c r="H84">
        <v>0.3397600994267016</v>
      </c>
      <c r="I84">
        <v>2.7233463529405695</v>
      </c>
      <c r="J84">
        <v>1.4360930561845664</v>
      </c>
      <c r="K84">
        <v>-0.44309666589317281</v>
      </c>
      <c r="L84">
        <v>-0.52980284650368081</v>
      </c>
      <c r="M84">
        <v>-0.51646343410206419</v>
      </c>
      <c r="N84">
        <v>-0.42725611366625327</v>
      </c>
      <c r="O84">
        <v>-0.7215568997769195</v>
      </c>
      <c r="P84">
        <v>-0.27301915777256125</v>
      </c>
      <c r="Q84">
        <v>-1.7902895591643469E-2</v>
      </c>
      <c r="R84">
        <v>-0.64402156519252318</v>
      </c>
      <c r="S84">
        <v>2.7951334538913616E-2</v>
      </c>
      <c r="T84">
        <v>-0.7215568997769195</v>
      </c>
    </row>
    <row r="85" spans="1:20" x14ac:dyDescent="0.25">
      <c r="A85" s="1" t="s">
        <v>103</v>
      </c>
      <c r="B85">
        <v>-5.8921885369650678E-2</v>
      </c>
      <c r="C85">
        <v>0.434528614695743</v>
      </c>
      <c r="D85">
        <v>-0.47218667917441803</v>
      </c>
      <c r="E85">
        <v>0.39597779437813413</v>
      </c>
      <c r="F85">
        <v>1.3427859413786083</v>
      </c>
      <c r="G85">
        <v>1.256432103867164</v>
      </c>
      <c r="H85">
        <v>2.6272992743613361</v>
      </c>
      <c r="I85">
        <v>1.2271334804257816</v>
      </c>
      <c r="J85">
        <v>0.1847192990376374</v>
      </c>
      <c r="K85">
        <v>-1.0473649183131426</v>
      </c>
      <c r="L85">
        <v>-0.60480150106699249</v>
      </c>
      <c r="M85">
        <v>-0.61867979638133175</v>
      </c>
      <c r="N85">
        <v>-2.3455130677450552E-2</v>
      </c>
      <c r="O85">
        <v>-0.64797841982271442</v>
      </c>
      <c r="P85">
        <v>-0.78213527452799336</v>
      </c>
      <c r="Q85">
        <v>-0.82377016047101104</v>
      </c>
      <c r="R85">
        <v>-1.105962165195908</v>
      </c>
      <c r="S85">
        <v>-0.65414655107353192</v>
      </c>
      <c r="T85">
        <v>-0.62947402607026215</v>
      </c>
    </row>
    <row r="86" spans="1:20" x14ac:dyDescent="0.25">
      <c r="A86" s="1" t="s">
        <v>104</v>
      </c>
      <c r="B86">
        <v>0.46510706484569597</v>
      </c>
      <c r="C86">
        <v>-0.4791028727281002</v>
      </c>
      <c r="D86">
        <v>-0.79512415795688096</v>
      </c>
      <c r="E86">
        <v>-0.77585456739415048</v>
      </c>
      <c r="F86">
        <v>2.106876180790338</v>
      </c>
      <c r="G86">
        <v>1.3052612133807473</v>
      </c>
      <c r="H86">
        <v>0.67321864292318601</v>
      </c>
      <c r="I86">
        <v>1.7176304514231808</v>
      </c>
      <c r="J86">
        <v>1.0624643722903426</v>
      </c>
      <c r="K86">
        <v>0.43042180183278106</v>
      </c>
      <c r="L86">
        <v>-1.1959316416616763</v>
      </c>
      <c r="M86">
        <v>-1.0302131628221936</v>
      </c>
      <c r="N86">
        <v>-0.94157304623363314</v>
      </c>
      <c r="O86">
        <v>-0.71033795948086664</v>
      </c>
      <c r="P86">
        <v>-0.75273105871887391</v>
      </c>
      <c r="Q86">
        <v>-0.93001129189599474</v>
      </c>
      <c r="R86">
        <v>0.22231022375529133</v>
      </c>
      <c r="S86">
        <v>-7.0587552798212896E-2</v>
      </c>
      <c r="T86">
        <v>-0.30182263955097932</v>
      </c>
    </row>
    <row r="87" spans="1:20" x14ac:dyDescent="0.25">
      <c r="A87" s="1" t="s">
        <v>105</v>
      </c>
      <c r="B87">
        <v>-2.1465379941389869E-2</v>
      </c>
      <c r="C87">
        <v>-0.67164862744146081</v>
      </c>
      <c r="D87">
        <v>-0.25592539949444576</v>
      </c>
      <c r="E87">
        <v>1.3999160831341218E-2</v>
      </c>
      <c r="F87">
        <v>0.12039278314953462</v>
      </c>
      <c r="G87">
        <v>0.32529901872531469</v>
      </c>
      <c r="H87">
        <v>3.2984096868392756</v>
      </c>
      <c r="I87">
        <v>1.6906838384754637</v>
      </c>
      <c r="J87">
        <v>0.70358745363444697</v>
      </c>
      <c r="K87">
        <v>-0.34655700369142534</v>
      </c>
      <c r="L87">
        <v>-0.58101702324448135</v>
      </c>
      <c r="M87">
        <v>-0.7603099793732887</v>
      </c>
      <c r="N87">
        <v>-0.45689113053992225</v>
      </c>
      <c r="O87">
        <v>-0.93960293550209617</v>
      </c>
      <c r="P87">
        <v>-0.35443801275203224</v>
      </c>
      <c r="Q87">
        <v>-0.59874929363084683</v>
      </c>
      <c r="R87">
        <v>-0.18499631794898355</v>
      </c>
      <c r="S87">
        <v>-0.52782021208538454</v>
      </c>
      <c r="T87">
        <v>-0.45295062600961883</v>
      </c>
    </row>
    <row r="88" spans="1:20" x14ac:dyDescent="0.25">
      <c r="A88" s="1" t="s">
        <v>106</v>
      </c>
      <c r="B88">
        <v>0.27951701587806588</v>
      </c>
      <c r="C88">
        <v>-1.679700170095469</v>
      </c>
      <c r="D88">
        <v>-0.91712041395633481</v>
      </c>
      <c r="E88">
        <v>-0.20730845344289972</v>
      </c>
      <c r="F88">
        <v>0.30079435282391226</v>
      </c>
      <c r="G88">
        <v>1.1706118871701117</v>
      </c>
      <c r="H88">
        <v>2.2608626322752805</v>
      </c>
      <c r="I88">
        <v>1.8412735477031903</v>
      </c>
      <c r="J88">
        <v>1.1612498589139402</v>
      </c>
      <c r="K88">
        <v>9.720383404733364E-3</v>
      </c>
      <c r="L88">
        <v>-0.28135358601444505</v>
      </c>
      <c r="M88">
        <v>-0.41497526203436019</v>
      </c>
      <c r="N88">
        <v>-0.97669695740470464</v>
      </c>
      <c r="O88">
        <v>-0.73583750317772356</v>
      </c>
      <c r="P88">
        <v>-0.728177661877219</v>
      </c>
      <c r="Q88">
        <v>-0.41071979464519093</v>
      </c>
      <c r="R88">
        <v>0.1475975268138183</v>
      </c>
      <c r="S88">
        <v>-0.18432892954138524</v>
      </c>
      <c r="T88">
        <v>-0.63540847279332857</v>
      </c>
    </row>
    <row r="89" spans="1:20" x14ac:dyDescent="0.25">
      <c r="A89" s="1" t="s">
        <v>107</v>
      </c>
      <c r="B89">
        <v>-0.52284799490852285</v>
      </c>
      <c r="C89">
        <v>-0.10410690164107729</v>
      </c>
      <c r="D89">
        <v>-0.49508615447090226</v>
      </c>
      <c r="E89">
        <v>6.9404601094054377E-3</v>
      </c>
      <c r="F89">
        <v>0.36090392568906926</v>
      </c>
      <c r="G89">
        <v>0.57837167578376492</v>
      </c>
      <c r="H89">
        <v>2.5564028069642393</v>
      </c>
      <c r="I89">
        <v>2.3666968973071647</v>
      </c>
      <c r="J89">
        <v>0.69173252423738252</v>
      </c>
      <c r="K89">
        <v>-0.3632174123922039</v>
      </c>
      <c r="L89">
        <v>-0.99479928234807469</v>
      </c>
      <c r="M89">
        <v>0.37015787250160964</v>
      </c>
      <c r="N89">
        <v>-0.39097925282982465</v>
      </c>
      <c r="O89">
        <v>-0.29381281129815212</v>
      </c>
      <c r="P89">
        <v>-0.81434731950354022</v>
      </c>
      <c r="Q89">
        <v>-0.55986378215868382</v>
      </c>
      <c r="R89">
        <v>-0.83748218653489082</v>
      </c>
      <c r="S89">
        <v>-0.71949436467500283</v>
      </c>
      <c r="T89">
        <v>-0.83516869983175579</v>
      </c>
    </row>
    <row r="90" spans="1:20" x14ac:dyDescent="0.25">
      <c r="A90" s="1" t="s">
        <v>108</v>
      </c>
      <c r="B90">
        <v>-1.1207402330097023</v>
      </c>
      <c r="C90">
        <v>-1.0849979633401896</v>
      </c>
      <c r="D90">
        <v>0.24857040889221835</v>
      </c>
      <c r="E90">
        <v>0.75243230753428447</v>
      </c>
      <c r="F90">
        <v>1.3565807686471185</v>
      </c>
      <c r="G90">
        <v>2.0044527829479</v>
      </c>
      <c r="H90">
        <v>6.0142715391776777E-2</v>
      </c>
      <c r="I90">
        <v>1.4832402679614118</v>
      </c>
      <c r="J90">
        <v>1.289260377230754</v>
      </c>
      <c r="K90">
        <v>-0.91114478756906325</v>
      </c>
      <c r="L90">
        <v>0.20658191733871323</v>
      </c>
      <c r="M90">
        <v>0.10976547813682849</v>
      </c>
      <c r="N90">
        <v>-0.78760839919676662</v>
      </c>
      <c r="O90">
        <v>-0.76401156096835054</v>
      </c>
      <c r="P90">
        <v>-6.374068530740884E-2</v>
      </c>
      <c r="Q90">
        <v>-1.5368080129489838</v>
      </c>
      <c r="R90">
        <v>-0.19699341883258262</v>
      </c>
      <c r="S90">
        <v>-0.81849249628984122</v>
      </c>
      <c r="T90">
        <v>-0.22648946661810299</v>
      </c>
    </row>
    <row r="91" spans="1:20" x14ac:dyDescent="0.25">
      <c r="A91" s="1" t="s">
        <v>109</v>
      </c>
      <c r="B91">
        <v>-1.2775137841916637</v>
      </c>
      <c r="C91">
        <v>-1.4922939425703517E-2</v>
      </c>
      <c r="D91">
        <v>0.1163788967293098</v>
      </c>
      <c r="E91">
        <v>0.39135158259017111</v>
      </c>
      <c r="F91">
        <v>1.7119816447869702</v>
      </c>
      <c r="G91">
        <v>1.1953374633944187</v>
      </c>
      <c r="H91">
        <v>0.59781896263102507</v>
      </c>
      <c r="I91">
        <v>1.7776325628644767</v>
      </c>
      <c r="J91">
        <v>1.6586997402602981</v>
      </c>
      <c r="K91">
        <v>-1.320329600329168</v>
      </c>
      <c r="L91">
        <v>-0.40216820982490903</v>
      </c>
      <c r="M91">
        <v>0.34948722903349994</v>
      </c>
      <c r="N91">
        <v>-0.94259895573829688</v>
      </c>
      <c r="O91">
        <v>-0.6466940930991002</v>
      </c>
      <c r="P91">
        <v>-0.27086637366989574</v>
      </c>
      <c r="Q91">
        <v>-0.80368541893661605</v>
      </c>
      <c r="R91">
        <v>-0.8246175957149513</v>
      </c>
      <c r="S91">
        <v>-0.62956776664409841</v>
      </c>
      <c r="T91">
        <v>-0.66572334471576877</v>
      </c>
    </row>
    <row r="92" spans="1:20" x14ac:dyDescent="0.25">
      <c r="A92" s="1" t="s">
        <v>110</v>
      </c>
      <c r="B92">
        <v>0.13727721635418352</v>
      </c>
      <c r="C92">
        <v>-0.90929624377956619</v>
      </c>
      <c r="D92">
        <v>-1.8968193406164535</v>
      </c>
      <c r="E92">
        <v>-0.91934736944711737</v>
      </c>
      <c r="F92">
        <v>0.86472743654318807</v>
      </c>
      <c r="G92">
        <v>1.5745881868139786</v>
      </c>
      <c r="H92">
        <v>1.1524409087768364</v>
      </c>
      <c r="I92">
        <v>1.9100445059684936</v>
      </c>
      <c r="J92">
        <v>1.1863634579048208</v>
      </c>
      <c r="K92">
        <v>-6.7514469122168574E-2</v>
      </c>
      <c r="L92">
        <v>0.44634933063137683</v>
      </c>
      <c r="M92">
        <v>-0.38286853694158202</v>
      </c>
      <c r="N92">
        <v>-0.37156102056558671</v>
      </c>
      <c r="O92">
        <v>-0.89170677386135189</v>
      </c>
      <c r="P92">
        <v>0.57324479218420876</v>
      </c>
      <c r="Q92">
        <v>-0.67309479059211719</v>
      </c>
      <c r="R92">
        <v>-0.72837598176364815</v>
      </c>
      <c r="S92">
        <v>-0.50725121707752552</v>
      </c>
      <c r="T92">
        <v>-0.4972000914099744</v>
      </c>
    </row>
    <row r="93" spans="1:20" x14ac:dyDescent="0.25">
      <c r="A93" s="1" t="s">
        <v>111</v>
      </c>
      <c r="B93">
        <v>0.80158574995509846</v>
      </c>
      <c r="C93">
        <v>0.2799512872988611</v>
      </c>
      <c r="D93">
        <v>-0.82331531307295858</v>
      </c>
      <c r="E93">
        <v>-1.1824380875288869</v>
      </c>
      <c r="F93">
        <v>1.0758916672228189</v>
      </c>
      <c r="G93">
        <v>1.0299222255406593</v>
      </c>
      <c r="H93">
        <v>1.4764516848852007</v>
      </c>
      <c r="I93">
        <v>1.5658007405491159</v>
      </c>
      <c r="J93">
        <v>1.6739260470409549</v>
      </c>
      <c r="K93">
        <v>-1.2100629163331895</v>
      </c>
      <c r="L93">
        <v>-0.44023663238829902</v>
      </c>
      <c r="M93">
        <v>0.42541327647151511</v>
      </c>
      <c r="N93">
        <v>-1.2687656775423315</v>
      </c>
      <c r="O93">
        <v>-0.62109293346646499</v>
      </c>
      <c r="P93">
        <v>-0.51512581672496216</v>
      </c>
      <c r="Q93">
        <v>-0.44541628778910536</v>
      </c>
      <c r="R93">
        <v>-0.5224636618761046</v>
      </c>
      <c r="S93">
        <v>-0.39038244915553455</v>
      </c>
      <c r="T93">
        <v>-0.90964290308640294</v>
      </c>
    </row>
    <row r="94" spans="1:20" x14ac:dyDescent="0.25">
      <c r="A94" s="1" t="s">
        <v>112</v>
      </c>
      <c r="B94">
        <v>-0.57097498238026601</v>
      </c>
      <c r="C94">
        <v>-0.59140534898144292</v>
      </c>
      <c r="D94">
        <v>-0.73782297628987925</v>
      </c>
      <c r="E94">
        <v>0.55269518068447676</v>
      </c>
      <c r="F94">
        <v>1.5776185718435303</v>
      </c>
      <c r="G94">
        <v>1.4141756390341127</v>
      </c>
      <c r="H94">
        <v>0.67187231919134338</v>
      </c>
      <c r="I94">
        <v>2.6399976351047414</v>
      </c>
      <c r="J94">
        <v>0.14068278756073793</v>
      </c>
      <c r="K94">
        <v>-1.0306582309067516</v>
      </c>
      <c r="L94">
        <v>0.43692310327780659</v>
      </c>
      <c r="M94">
        <v>-0.63907620438418977</v>
      </c>
      <c r="N94">
        <v>3.1720832354459758E-2</v>
      </c>
      <c r="O94">
        <v>-0.85018999259635342</v>
      </c>
      <c r="P94">
        <v>-0.53011424917791161</v>
      </c>
      <c r="Q94">
        <v>-0.69355718198732863</v>
      </c>
      <c r="R94">
        <v>-1.0476835364077326</v>
      </c>
      <c r="S94">
        <v>-0.38369662186947551</v>
      </c>
      <c r="T94">
        <v>-0.39050674406986802</v>
      </c>
    </row>
    <row r="95" spans="1:20" x14ac:dyDescent="0.25">
      <c r="A95" s="1" t="s">
        <v>113</v>
      </c>
      <c r="B95">
        <v>0.22372230039139646</v>
      </c>
      <c r="C95">
        <v>-0.8889564459521353</v>
      </c>
      <c r="D95">
        <v>-1.6452870970614641</v>
      </c>
      <c r="E95">
        <v>7.8274098254987046E-2</v>
      </c>
      <c r="F95">
        <v>0.99459777171436647</v>
      </c>
      <c r="G95">
        <v>1.834561139052131</v>
      </c>
      <c r="H95">
        <v>1.3909441225360824</v>
      </c>
      <c r="I95">
        <v>0.79097028872339348</v>
      </c>
      <c r="J95">
        <v>1.3000389962008265</v>
      </c>
      <c r="K95">
        <v>0.57279798551877936</v>
      </c>
      <c r="L95">
        <v>-1.5689267909398494</v>
      </c>
      <c r="M95">
        <v>-0.99804259755444236</v>
      </c>
      <c r="N95">
        <v>-0.94349952175328888</v>
      </c>
      <c r="O95">
        <v>-0.74350824381572589</v>
      </c>
      <c r="P95">
        <v>-8.9948230268582906E-3</v>
      </c>
      <c r="Q95">
        <v>-0.29261881719285654</v>
      </c>
      <c r="R95">
        <v>-9.2627539255293601E-2</v>
      </c>
      <c r="S95">
        <v>0.50734629455739522</v>
      </c>
      <c r="T95">
        <v>-0.51079112039747088</v>
      </c>
    </row>
    <row r="96" spans="1:20" x14ac:dyDescent="0.25">
      <c r="A96" s="1" t="s">
        <v>114</v>
      </c>
      <c r="B96">
        <v>-1.2348927424128588</v>
      </c>
      <c r="C96">
        <v>-0.12264107632115109</v>
      </c>
      <c r="D96">
        <v>-0.22303433834368047</v>
      </c>
      <c r="E96">
        <v>-7.7728301205808911E-2</v>
      </c>
      <c r="F96">
        <v>1.5338477470505847</v>
      </c>
      <c r="G96">
        <v>1.0477330046257052</v>
      </c>
      <c r="H96">
        <v>1.3700482142769836</v>
      </c>
      <c r="I96">
        <v>1.3541966465892159</v>
      </c>
      <c r="J96">
        <v>1.6685860723966108</v>
      </c>
      <c r="K96">
        <v>0.21024184512197266</v>
      </c>
      <c r="L96">
        <v>-1.4805920415732599</v>
      </c>
      <c r="M96">
        <v>0.22873534075770185</v>
      </c>
      <c r="N96">
        <v>0.24987076434139219</v>
      </c>
      <c r="O96">
        <v>-0.35513073574174553</v>
      </c>
      <c r="P96">
        <v>-0.51100448467146242</v>
      </c>
      <c r="Q96">
        <v>-1.3167925087996593</v>
      </c>
      <c r="R96">
        <v>-0.47401749340000404</v>
      </c>
      <c r="S96">
        <v>-0.83860355021866373</v>
      </c>
      <c r="T96">
        <v>-1.0288223624718775</v>
      </c>
    </row>
    <row r="97" spans="1:20" x14ac:dyDescent="0.25">
      <c r="A97" s="1" t="s">
        <v>115</v>
      </c>
      <c r="B97">
        <v>-0.308531095851036</v>
      </c>
      <c r="C97">
        <v>-1.6027501024517046</v>
      </c>
      <c r="D97">
        <v>-0.50790342441780578</v>
      </c>
      <c r="E97">
        <v>-1.6299681677850519</v>
      </c>
      <c r="F97">
        <v>1.5116770233165711</v>
      </c>
      <c r="G97">
        <v>1.1061278498496947</v>
      </c>
      <c r="H97">
        <v>1.1755339164497309</v>
      </c>
      <c r="I97">
        <v>1.6627372859166494</v>
      </c>
      <c r="J97">
        <v>0.77542835604952376</v>
      </c>
      <c r="K97">
        <v>0.96187210358295405</v>
      </c>
      <c r="L97">
        <v>-0.19965883451764641</v>
      </c>
      <c r="M97">
        <v>-1.0277684722847409</v>
      </c>
      <c r="N97">
        <v>-0.3092115474843698</v>
      </c>
      <c r="O97">
        <v>-0.71544117258457962</v>
      </c>
      <c r="P97">
        <v>0.29502950291594282</v>
      </c>
      <c r="Q97">
        <v>-0.72156523728458266</v>
      </c>
      <c r="R97">
        <v>0.46242060471602869</v>
      </c>
      <c r="S97">
        <v>-8.7384315017588393E-2</v>
      </c>
      <c r="T97">
        <v>-0.84064427311797751</v>
      </c>
    </row>
    <row r="98" spans="1:20" x14ac:dyDescent="0.25">
      <c r="A98" s="1" t="s">
        <v>116</v>
      </c>
      <c r="B98">
        <v>0.31014039864758991</v>
      </c>
      <c r="C98">
        <v>-0.97230399531370471</v>
      </c>
      <c r="D98">
        <v>-5.289001441222297E-2</v>
      </c>
      <c r="E98">
        <v>0.1917609161280858</v>
      </c>
      <c r="F98">
        <v>2.9000204106576293</v>
      </c>
      <c r="G98">
        <v>0.87046994923990884</v>
      </c>
      <c r="H98">
        <v>0.16150838170643461</v>
      </c>
      <c r="I98">
        <v>1.0848683453585664</v>
      </c>
      <c r="J98">
        <v>1.2874287932252739</v>
      </c>
      <c r="K98">
        <v>-0.86050115071195066</v>
      </c>
      <c r="L98">
        <v>-1.2472074602756642</v>
      </c>
      <c r="M98">
        <v>-0.24492784161052955</v>
      </c>
      <c r="N98">
        <v>-0.46721820323048729</v>
      </c>
      <c r="O98">
        <v>9.9687985279582614E-2</v>
      </c>
      <c r="P98">
        <v>-0.62768816842359276</v>
      </c>
      <c r="Q98">
        <v>-0.45538025497853685</v>
      </c>
      <c r="R98">
        <v>-0.14496294526072614</v>
      </c>
      <c r="S98">
        <v>-0.96309670222885435</v>
      </c>
      <c r="T98">
        <v>-0.86970844379680123</v>
      </c>
    </row>
    <row r="99" spans="1:20" x14ac:dyDescent="0.25">
      <c r="A99" s="1" t="s">
        <v>117</v>
      </c>
      <c r="B99">
        <v>0.71695665878834702</v>
      </c>
      <c r="C99">
        <v>-0.72685840560037285</v>
      </c>
      <c r="D99">
        <v>-0.46242410997834416</v>
      </c>
      <c r="E99">
        <v>-0.99157847315571013</v>
      </c>
      <c r="F99">
        <v>1.7158248230147848</v>
      </c>
      <c r="G99">
        <v>1.5408371425185066</v>
      </c>
      <c r="H99">
        <v>0.4527128777885242</v>
      </c>
      <c r="I99">
        <v>1.5224524814756213</v>
      </c>
      <c r="J99">
        <v>1.5046393642993527</v>
      </c>
      <c r="K99">
        <v>-1.3472692728144469</v>
      </c>
      <c r="L99">
        <v>-1.0548293277281258</v>
      </c>
      <c r="M99">
        <v>0.36050380064078502</v>
      </c>
      <c r="N99">
        <v>-0.38107436629635161</v>
      </c>
      <c r="O99">
        <v>-6.1200315612355963E-2</v>
      </c>
      <c r="P99">
        <v>-0.31353693272429844</v>
      </c>
      <c r="Q99">
        <v>-0.67179967978281785</v>
      </c>
      <c r="R99">
        <v>-9.0063280876576099E-2</v>
      </c>
      <c r="S99">
        <v>-0.3965060506950433</v>
      </c>
      <c r="T99">
        <v>-1.3167869332614752</v>
      </c>
    </row>
    <row r="100" spans="1:20" x14ac:dyDescent="0.25">
      <c r="A100" s="1" t="s">
        <v>118</v>
      </c>
      <c r="B100">
        <v>-0.43175504702407069</v>
      </c>
      <c r="C100">
        <v>-0.67765051094119322</v>
      </c>
      <c r="D100">
        <v>-0.3600355367149099</v>
      </c>
      <c r="E100">
        <v>9.0772813799814639E-2</v>
      </c>
      <c r="F100">
        <v>0.34349870727019077</v>
      </c>
      <c r="G100">
        <v>1.542239093866163</v>
      </c>
      <c r="H100">
        <v>1.0162960182656513</v>
      </c>
      <c r="I100">
        <v>2.5224057347580264</v>
      </c>
      <c r="J100">
        <v>1.4978413017700161</v>
      </c>
      <c r="K100">
        <v>9.0772813799814639E-2</v>
      </c>
      <c r="L100">
        <v>-0.98501984083759642</v>
      </c>
      <c r="M100">
        <v>0.34349870727019077</v>
      </c>
      <c r="N100">
        <v>-0.20293565699008168</v>
      </c>
      <c r="O100">
        <v>-0.84158082021927494</v>
      </c>
      <c r="P100">
        <v>-1.0396632772636236</v>
      </c>
      <c r="Q100">
        <v>-0.78352216901662097</v>
      </c>
      <c r="R100">
        <v>-0.59910057107877901</v>
      </c>
      <c r="S100">
        <v>-0.6708200813879398</v>
      </c>
      <c r="T100">
        <v>-0.85524167932578166</v>
      </c>
    </row>
    <row r="101" spans="1:20" x14ac:dyDescent="0.25">
      <c r="A101" s="1" t="s">
        <v>119</v>
      </c>
      <c r="B101">
        <v>-0.1206075976729107</v>
      </c>
      <c r="C101">
        <v>-1.3664569261967074</v>
      </c>
      <c r="D101">
        <v>-0.79490519925879977</v>
      </c>
      <c r="E101">
        <v>-1.2554824858301652</v>
      </c>
      <c r="F101">
        <v>1.484629898450754</v>
      </c>
      <c r="G101">
        <v>1.6169541309519428</v>
      </c>
      <c r="H101">
        <v>1.0089298424506821</v>
      </c>
      <c r="I101">
        <v>0.85792454183167832</v>
      </c>
      <c r="J101">
        <v>0.83435081301634062</v>
      </c>
      <c r="K101">
        <v>0.22343540683017962</v>
      </c>
      <c r="L101">
        <v>-0.80869360667909229</v>
      </c>
      <c r="M101">
        <v>-0.22001756729985378</v>
      </c>
      <c r="N101">
        <v>-1.3015179751204942</v>
      </c>
      <c r="O101">
        <v>-1.1320540000517454</v>
      </c>
      <c r="P101">
        <v>1.1012232146994103</v>
      </c>
      <c r="Q101">
        <v>-0.65590915671553429</v>
      </c>
      <c r="R101">
        <v>0.84302416607104058</v>
      </c>
      <c r="S101">
        <v>0.34775346728087647</v>
      </c>
      <c r="T101">
        <v>-0.66258096675761102</v>
      </c>
    </row>
    <row r="102" spans="1:20" x14ac:dyDescent="0.25">
      <c r="A102" s="1" t="s">
        <v>120</v>
      </c>
      <c r="B102">
        <v>-0.58142847164882727</v>
      </c>
      <c r="C102">
        <v>-0.46057409469366284</v>
      </c>
      <c r="D102">
        <v>-0.95660249402268538</v>
      </c>
      <c r="E102">
        <v>-0.56671576488906839</v>
      </c>
      <c r="F102">
        <v>0.85936588318187213</v>
      </c>
      <c r="G102">
        <v>0.82678774678526235</v>
      </c>
      <c r="H102">
        <v>2.334840189660575</v>
      </c>
      <c r="I102">
        <v>1.3722088045220477</v>
      </c>
      <c r="J102">
        <v>0.70908609270718936</v>
      </c>
      <c r="K102">
        <v>0.88563857382429922</v>
      </c>
      <c r="L102">
        <v>-1.6249797439660296</v>
      </c>
      <c r="M102">
        <v>-1.2886893037429634</v>
      </c>
      <c r="N102">
        <v>-0.8241881331848534</v>
      </c>
      <c r="O102">
        <v>-0.84100265519600637</v>
      </c>
      <c r="P102">
        <v>0.2876721348026593</v>
      </c>
      <c r="Q102">
        <v>-0.53098490561536726</v>
      </c>
      <c r="R102">
        <v>-5.9127381677377716E-2</v>
      </c>
      <c r="S102">
        <v>0.16366503497040352</v>
      </c>
      <c r="T102">
        <v>0.29502848818253874</v>
      </c>
    </row>
    <row r="103" spans="1:20" x14ac:dyDescent="0.25">
      <c r="A103" s="1" t="s">
        <v>121</v>
      </c>
      <c r="B103">
        <v>-0.62450742060894193</v>
      </c>
      <c r="C103">
        <v>-0.19779972804671545</v>
      </c>
      <c r="D103">
        <v>0.12832992263775456</v>
      </c>
      <c r="E103">
        <v>-6.6620281938066767E-2</v>
      </c>
      <c r="F103">
        <v>1.1818314123488081</v>
      </c>
      <c r="G103">
        <v>1.4313505545391567</v>
      </c>
      <c r="H103">
        <v>1.9639861848237012</v>
      </c>
      <c r="I103">
        <v>0.95028792019618513</v>
      </c>
      <c r="J103">
        <v>1.1345383330828835</v>
      </c>
      <c r="K103">
        <v>-2.2256242489693112</v>
      </c>
      <c r="L103">
        <v>-1.2962403428520846</v>
      </c>
      <c r="M103">
        <v>-7.0472206946151444E-2</v>
      </c>
      <c r="N103">
        <v>-0.67244248737621226</v>
      </c>
      <c r="O103">
        <v>0.10992628093246315</v>
      </c>
      <c r="P103">
        <v>-0.19972569055075778</v>
      </c>
      <c r="Q103">
        <v>-0.83807526272383692</v>
      </c>
      <c r="R103">
        <v>-9.6579698667611236E-2</v>
      </c>
      <c r="S103">
        <v>-0.39317792429010129</v>
      </c>
      <c r="T103">
        <v>-0.21898531559117923</v>
      </c>
    </row>
    <row r="104" spans="1:20" x14ac:dyDescent="0.25">
      <c r="A104" s="1" t="s">
        <v>122</v>
      </c>
      <c r="B104">
        <v>-1.4633276483586546</v>
      </c>
      <c r="C104">
        <v>-1.3511366719040487</v>
      </c>
      <c r="D104">
        <v>9.5839255189968636E-2</v>
      </c>
      <c r="E104">
        <v>-0.33638367333066072</v>
      </c>
      <c r="F104">
        <v>1.2249407489959363</v>
      </c>
      <c r="G104">
        <v>2.1656189361922453</v>
      </c>
      <c r="H104">
        <v>-0.15874796061086802</v>
      </c>
      <c r="I104">
        <v>0.99552458560478674</v>
      </c>
      <c r="J104">
        <v>0.90059375937396624</v>
      </c>
      <c r="K104">
        <v>-1.2835344168608891</v>
      </c>
      <c r="L104">
        <v>-1.4187389269472084</v>
      </c>
      <c r="M104">
        <v>-0.5327178821262204</v>
      </c>
      <c r="N104">
        <v>0.76898511391760216</v>
      </c>
      <c r="O104">
        <v>-0.32559607944079477</v>
      </c>
      <c r="P104">
        <v>0.69203361083655823</v>
      </c>
      <c r="Q104">
        <v>-0.37809570303814199</v>
      </c>
      <c r="R104">
        <v>0.34826895221283083</v>
      </c>
      <c r="S104">
        <v>0.53165804834055164</v>
      </c>
      <c r="T104">
        <v>-0.47518404804693537</v>
      </c>
    </row>
    <row r="105" spans="1:20" x14ac:dyDescent="0.25">
      <c r="A105" s="1" t="s">
        <v>123</v>
      </c>
      <c r="B105">
        <v>-1.6478803555959514</v>
      </c>
      <c r="C105">
        <v>-1.4487916988031058</v>
      </c>
      <c r="D105">
        <v>-0.7790597700953239</v>
      </c>
      <c r="E105">
        <v>-0.19644117427269772</v>
      </c>
      <c r="F105">
        <v>1.6019095096905576</v>
      </c>
      <c r="G105">
        <v>1.2594307651398446</v>
      </c>
      <c r="H105">
        <v>0.49680364516957287</v>
      </c>
      <c r="I105">
        <v>1.4228646286058007</v>
      </c>
      <c r="J105">
        <v>1.639684317755802</v>
      </c>
      <c r="K105">
        <v>-1.0182359783043473</v>
      </c>
      <c r="L105">
        <v>-1.0642981167104368</v>
      </c>
      <c r="M105">
        <v>-8.157492117634163E-2</v>
      </c>
      <c r="N105">
        <v>-2.7803638267141127E-2</v>
      </c>
      <c r="O105">
        <v>-0.7657614958274569</v>
      </c>
      <c r="P105">
        <v>0.64404830517899614</v>
      </c>
      <c r="Q105">
        <v>-0.36315142415247653</v>
      </c>
      <c r="R105">
        <v>0.21869625721983835</v>
      </c>
      <c r="S105">
        <v>0.23353636038832698</v>
      </c>
      <c r="T105">
        <v>-0.12397521594345301</v>
      </c>
    </row>
    <row r="106" spans="1:20" x14ac:dyDescent="0.25">
      <c r="A106" s="1" t="s">
        <v>124</v>
      </c>
      <c r="B106">
        <v>-0.83598944867680625</v>
      </c>
      <c r="C106">
        <v>-0.87571977386909594</v>
      </c>
      <c r="D106">
        <v>-0.10802736128260036</v>
      </c>
      <c r="E106">
        <v>-0.21568372631977145</v>
      </c>
      <c r="F106">
        <v>1.4382512627334383</v>
      </c>
      <c r="G106">
        <v>1.2011509349730012</v>
      </c>
      <c r="H106">
        <v>1.1101556740487251</v>
      </c>
      <c r="I106">
        <v>1.7753182151712494</v>
      </c>
      <c r="J106">
        <v>1.3056032415269232</v>
      </c>
      <c r="K106">
        <v>-1.7709337140889083</v>
      </c>
      <c r="L106">
        <v>-1.5133274120356763</v>
      </c>
      <c r="M106">
        <v>4.4485822520058796E-2</v>
      </c>
      <c r="N106">
        <v>-0.42394752773096606</v>
      </c>
      <c r="O106">
        <v>-1.028232957671755</v>
      </c>
      <c r="P106">
        <v>5.2816374576506286E-2</v>
      </c>
      <c r="Q106">
        <v>-5.5480802157314039E-2</v>
      </c>
      <c r="R106">
        <v>0.32131647547278547</v>
      </c>
      <c r="S106">
        <v>-0.29001788313115257</v>
      </c>
      <c r="T106">
        <v>-0.13173739405864435</v>
      </c>
    </row>
    <row r="107" spans="1:20" x14ac:dyDescent="0.25">
      <c r="A107" s="1" t="s">
        <v>125</v>
      </c>
      <c r="B107">
        <v>-0.24121336390215589</v>
      </c>
      <c r="C107">
        <v>0.54771923864500027</v>
      </c>
      <c r="D107">
        <v>-0.71118573715475497</v>
      </c>
      <c r="E107">
        <v>-2.0307778362273683</v>
      </c>
      <c r="F107">
        <v>1.6137426598566016</v>
      </c>
      <c r="G107">
        <v>0.36471698319428864</v>
      </c>
      <c r="H107">
        <v>1.5596417360087049</v>
      </c>
      <c r="I107">
        <v>1.5963362756620607</v>
      </c>
      <c r="J107">
        <v>1.4180384483720352</v>
      </c>
      <c r="K107">
        <v>0.46115776048836549</v>
      </c>
      <c r="L107">
        <v>-0.56628934980560541</v>
      </c>
      <c r="M107">
        <v>-0.92194411875351789</v>
      </c>
      <c r="N107">
        <v>-0.38469842280309957</v>
      </c>
      <c r="O107">
        <v>-0.33906546964443857</v>
      </c>
      <c r="P107">
        <v>-0.81750581358627394</v>
      </c>
      <c r="Q107">
        <v>-0.52159728227908198</v>
      </c>
      <c r="R107">
        <v>-0.19416908229528909</v>
      </c>
      <c r="S107">
        <v>-2.1516568798087787E-2</v>
      </c>
      <c r="T107">
        <v>-0.81139005697738098</v>
      </c>
    </row>
    <row r="108" spans="1:20" x14ac:dyDescent="0.25">
      <c r="A108" s="1" t="s">
        <v>126</v>
      </c>
      <c r="B108">
        <v>-0.8883233406140193</v>
      </c>
      <c r="C108">
        <v>-0.49199703874827261</v>
      </c>
      <c r="D108">
        <v>-0.334465278441956</v>
      </c>
      <c r="E108">
        <v>-0.51083729250248666</v>
      </c>
      <c r="F108">
        <v>2.3074830763206027</v>
      </c>
      <c r="G108">
        <v>2.0670995976975646</v>
      </c>
      <c r="H108">
        <v>1.1402953075957056</v>
      </c>
      <c r="I108">
        <v>0.66633808062223465</v>
      </c>
      <c r="J108">
        <v>0.18307422227620157</v>
      </c>
      <c r="K108">
        <v>0.4531935230896259</v>
      </c>
      <c r="L108">
        <v>0.36943384073655544</v>
      </c>
      <c r="M108">
        <v>-9.3400826791656705E-2</v>
      </c>
      <c r="N108">
        <v>-0.84337912081481159</v>
      </c>
      <c r="O108">
        <v>-0.33991306266004206</v>
      </c>
      <c r="P108">
        <v>-0.61457218365520461</v>
      </c>
      <c r="Q108">
        <v>-1.661227726554952</v>
      </c>
      <c r="R108">
        <v>-0.19872465500798372</v>
      </c>
      <c r="S108">
        <v>-0.34581482889630155</v>
      </c>
      <c r="T108">
        <v>-0.86426229365080698</v>
      </c>
    </row>
    <row r="109" spans="1:20" x14ac:dyDescent="0.25">
      <c r="A109" s="1" t="s">
        <v>127</v>
      </c>
      <c r="B109">
        <v>-0.14609014979657847</v>
      </c>
      <c r="C109">
        <v>0.12080531617794085</v>
      </c>
      <c r="D109">
        <v>-0.31359006292541519</v>
      </c>
      <c r="E109">
        <v>3.2453713648444932E-2</v>
      </c>
      <c r="F109">
        <v>1.9976633171343881</v>
      </c>
      <c r="G109">
        <v>1.3184603726888871</v>
      </c>
      <c r="H109">
        <v>1.444852248529694</v>
      </c>
      <c r="I109">
        <v>0.57790214870901424</v>
      </c>
      <c r="J109">
        <v>1.1515740123553948</v>
      </c>
      <c r="K109">
        <v>-1.3327012559913378</v>
      </c>
      <c r="L109">
        <v>-0.99156590178022863</v>
      </c>
      <c r="M109">
        <v>0.66502664564782232</v>
      </c>
      <c r="N109">
        <v>0.54599740335114033</v>
      </c>
      <c r="O109">
        <v>-1.0148809080032899</v>
      </c>
      <c r="P109">
        <v>-0.57066868417443484</v>
      </c>
      <c r="Q109">
        <v>-1.3400638895354628</v>
      </c>
      <c r="R109">
        <v>-0.35837941698550663</v>
      </c>
      <c r="S109">
        <v>-0.97131865953388541</v>
      </c>
      <c r="T109">
        <v>-0.81547624951657993</v>
      </c>
    </row>
    <row r="110" spans="1:20" x14ac:dyDescent="0.25">
      <c r="A110" s="1" t="s">
        <v>128</v>
      </c>
      <c r="B110">
        <v>-0.69128991829078967</v>
      </c>
      <c r="C110">
        <v>-1.2500942852717274</v>
      </c>
      <c r="D110">
        <v>-0.63511994565125507</v>
      </c>
      <c r="E110">
        <v>-0.87138127386702979</v>
      </c>
      <c r="F110">
        <v>1.3464640375702659</v>
      </c>
      <c r="G110">
        <v>0.6643173595355053</v>
      </c>
      <c r="H110">
        <v>1.401475866444037</v>
      </c>
      <c r="I110">
        <v>0.61277996195902484</v>
      </c>
      <c r="J110">
        <v>2.1027319166138976</v>
      </c>
      <c r="K110">
        <v>-0.24714178412044882</v>
      </c>
      <c r="L110">
        <v>-1.2888921014248078</v>
      </c>
      <c r="M110">
        <v>8.7561764185231927E-2</v>
      </c>
      <c r="N110">
        <v>-0.4098609832102349</v>
      </c>
      <c r="O110">
        <v>-0.61311521410174663</v>
      </c>
      <c r="P110">
        <v>-1.213033684767292</v>
      </c>
      <c r="Q110">
        <v>0.61335903384190649</v>
      </c>
      <c r="R110">
        <v>-0.87659292081296603</v>
      </c>
      <c r="S110">
        <v>0.84325057134598158</v>
      </c>
      <c r="T110">
        <v>0.42458160002243972</v>
      </c>
    </row>
    <row r="111" spans="1:20" x14ac:dyDescent="0.25">
      <c r="A111" s="1" t="s">
        <v>129</v>
      </c>
      <c r="B111">
        <v>-0.98644277373850964</v>
      </c>
      <c r="C111">
        <v>-0.90266219917625223</v>
      </c>
      <c r="D111">
        <v>0.67520528841293004</v>
      </c>
      <c r="E111">
        <v>-0.89917134190282477</v>
      </c>
      <c r="F111">
        <v>2.5777225024308597</v>
      </c>
      <c r="G111">
        <v>0.89512929663885576</v>
      </c>
      <c r="H111">
        <v>1.4117761731061103</v>
      </c>
      <c r="I111">
        <v>0.71011386114720398</v>
      </c>
      <c r="J111">
        <v>0.88814758209200106</v>
      </c>
      <c r="K111">
        <v>-0.78746390915314823</v>
      </c>
      <c r="L111">
        <v>-0.87822619826226034</v>
      </c>
      <c r="M111">
        <v>-0.82586333916084942</v>
      </c>
      <c r="N111">
        <v>-0.19401817267049118</v>
      </c>
      <c r="O111">
        <v>-0.22892674540476513</v>
      </c>
      <c r="P111">
        <v>-1.1365496364958874</v>
      </c>
      <c r="Q111">
        <v>0.21790298559394133</v>
      </c>
      <c r="R111">
        <v>-0.51168618455238402</v>
      </c>
      <c r="S111">
        <v>-0.48725018363839223</v>
      </c>
      <c r="T111">
        <v>0.4622629947338589</v>
      </c>
    </row>
    <row r="112" spans="1:20" x14ac:dyDescent="0.25">
      <c r="A112" s="1" t="s">
        <v>130</v>
      </c>
      <c r="B112">
        <v>-0.80677142780307498</v>
      </c>
      <c r="C112">
        <v>-0.53914285662938788</v>
      </c>
      <c r="D112">
        <v>-0.74217142786459878</v>
      </c>
      <c r="E112">
        <v>-0.81599999922285726</v>
      </c>
      <c r="F112">
        <v>2.6723999974548573</v>
      </c>
      <c r="G112">
        <v>0.49445714238623134</v>
      </c>
      <c r="H112">
        <v>1.6757142841183676</v>
      </c>
      <c r="I112">
        <v>0.11608571417515637</v>
      </c>
      <c r="J112">
        <v>1.3988571415248983</v>
      </c>
      <c r="K112">
        <v>-1.0559428561371975</v>
      </c>
      <c r="L112">
        <v>-0.54837142804917016</v>
      </c>
      <c r="M112">
        <v>-0.40994285675243547</v>
      </c>
      <c r="N112">
        <v>-0.44685714243156477</v>
      </c>
      <c r="O112">
        <v>-0.26228571403591849</v>
      </c>
      <c r="P112">
        <v>-0.59451428514808169</v>
      </c>
      <c r="Q112">
        <v>0.90974285627643547</v>
      </c>
      <c r="R112">
        <v>-0.36379999965352389</v>
      </c>
      <c r="S112">
        <v>3.3028571397115673E-2</v>
      </c>
      <c r="T112">
        <v>-0.71448571360525182</v>
      </c>
    </row>
    <row r="113" spans="1:20" x14ac:dyDescent="0.25">
      <c r="A113" s="1" t="s">
        <v>131</v>
      </c>
      <c r="B113">
        <v>-1.2687854995504666</v>
      </c>
      <c r="C113">
        <v>-1.4036600902870144</v>
      </c>
      <c r="D113">
        <v>-1.360398429107367</v>
      </c>
      <c r="E113">
        <v>-1.7522981833229971</v>
      </c>
      <c r="F113">
        <v>0.88666314863549889</v>
      </c>
      <c r="G113">
        <v>0.31662714250367319</v>
      </c>
      <c r="H113">
        <v>1.4846919943541552</v>
      </c>
      <c r="I113">
        <v>0.22246940934797013</v>
      </c>
      <c r="J113">
        <v>1.6628282462703505</v>
      </c>
      <c r="K113">
        <v>-0.1770647556640684</v>
      </c>
      <c r="L113">
        <v>-0.77763840498152748</v>
      </c>
      <c r="M113">
        <v>-0.23305043483772991</v>
      </c>
      <c r="N113">
        <v>-0.31957375719702502</v>
      </c>
      <c r="O113">
        <v>0.84849109465345696</v>
      </c>
      <c r="P113">
        <v>0.64490680674923351</v>
      </c>
      <c r="Q113">
        <v>0.48712898362346035</v>
      </c>
      <c r="R113">
        <v>-0.52824765229885373</v>
      </c>
      <c r="S113">
        <v>1.0495305789588778</v>
      </c>
      <c r="T113">
        <v>0.21737980215036445</v>
      </c>
    </row>
    <row r="114" spans="1:20" x14ac:dyDescent="0.25">
      <c r="A114" s="1" t="s">
        <v>132</v>
      </c>
      <c r="B114">
        <v>-1.6415629594436996</v>
      </c>
      <c r="C114">
        <v>-1.6386070304201832</v>
      </c>
      <c r="D114">
        <v>-1.0187064866311237</v>
      </c>
      <c r="E114">
        <v>-0.85486356361330729</v>
      </c>
      <c r="F114">
        <v>0.53400080186503929</v>
      </c>
      <c r="G114">
        <v>1.2983195922316579</v>
      </c>
      <c r="H114">
        <v>0.21982777422262773</v>
      </c>
      <c r="I114">
        <v>0.54751362025826245</v>
      </c>
      <c r="J114">
        <v>1.5141024109484211</v>
      </c>
      <c r="K114">
        <v>-0.62979068225120383</v>
      </c>
      <c r="L114">
        <v>-0.93467364724827506</v>
      </c>
      <c r="M114">
        <v>0.26923401647284678</v>
      </c>
      <c r="N114">
        <v>0.61592226337394795</v>
      </c>
      <c r="O114">
        <v>0.51373157427520744</v>
      </c>
      <c r="P114">
        <v>0.62859053061759351</v>
      </c>
      <c r="Q114">
        <v>0.76371871454981344</v>
      </c>
      <c r="R114">
        <v>-1.2534917062133564</v>
      </c>
      <c r="S114">
        <v>1.2869181517123776</v>
      </c>
      <c r="T114">
        <v>-0.22018337470666241</v>
      </c>
    </row>
    <row r="115" spans="1:20" x14ac:dyDescent="0.25">
      <c r="A115" s="1" t="s">
        <v>133</v>
      </c>
      <c r="B115">
        <v>-0.82330816296157183</v>
      </c>
      <c r="C115">
        <v>-0.4825791007841238</v>
      </c>
      <c r="D115">
        <v>-0.8534516502948053</v>
      </c>
      <c r="E115">
        <v>-1.2986063650195285</v>
      </c>
      <c r="F115">
        <v>2.9360153287403223</v>
      </c>
      <c r="G115">
        <v>0.80497842959258459</v>
      </c>
      <c r="H115">
        <v>0.54660568102200768</v>
      </c>
      <c r="I115">
        <v>1.0800377515083441</v>
      </c>
      <c r="J115">
        <v>0.8152056842235037</v>
      </c>
      <c r="K115">
        <v>-0.187065269606526</v>
      </c>
      <c r="L115">
        <v>0.27585257158242421</v>
      </c>
      <c r="M115">
        <v>-0.89328411569943644</v>
      </c>
      <c r="N115">
        <v>9.5529924142542452E-2</v>
      </c>
      <c r="O115">
        <v>-0.81308090833065272</v>
      </c>
      <c r="P115">
        <v>-0.17952939777321825</v>
      </c>
      <c r="Q115">
        <v>-0.59454062516470685</v>
      </c>
      <c r="R115">
        <v>0.59289746514090225</v>
      </c>
      <c r="S115">
        <v>-4.2807151654620838E-2</v>
      </c>
      <c r="T115">
        <v>-0.97887008866343983</v>
      </c>
    </row>
    <row r="116" spans="1:20" x14ac:dyDescent="0.25">
      <c r="A116" s="1" t="s">
        <v>134</v>
      </c>
      <c r="B116">
        <v>-0.3025603056137447</v>
      </c>
      <c r="C116">
        <v>0.44243882925686473</v>
      </c>
      <c r="D116">
        <v>-0.28821888356456354</v>
      </c>
      <c r="E116">
        <v>-0.98641969385363482</v>
      </c>
      <c r="F116">
        <v>2.053206968885922</v>
      </c>
      <c r="G116">
        <v>0.48093422528361329</v>
      </c>
      <c r="H116">
        <v>0.582078991314679</v>
      </c>
      <c r="I116">
        <v>0.74889237409725729</v>
      </c>
      <c r="J116">
        <v>2.1898278841965406</v>
      </c>
      <c r="K116">
        <v>-1.3358975048415702</v>
      </c>
      <c r="L116">
        <v>-1.2830606867656404</v>
      </c>
      <c r="M116">
        <v>0.85909488036991</v>
      </c>
      <c r="N116">
        <v>-0.72374522684758413</v>
      </c>
      <c r="O116">
        <v>-0.54410004538942347</v>
      </c>
      <c r="P116">
        <v>0.12239867405409016</v>
      </c>
      <c r="Q116">
        <v>6.9561855978160433E-2</v>
      </c>
      <c r="R116">
        <v>-0.75318288263274524</v>
      </c>
      <c r="S116">
        <v>-0.82790923962584573</v>
      </c>
      <c r="T116">
        <v>-0.50334021430227738</v>
      </c>
    </row>
    <row r="117" spans="1:20" x14ac:dyDescent="0.25">
      <c r="A117" s="1" t="s">
        <v>135</v>
      </c>
      <c r="B117">
        <v>-0.51944087464891642</v>
      </c>
      <c r="C117">
        <v>0.36083858776932698</v>
      </c>
      <c r="D117">
        <v>-1.5208169826908329</v>
      </c>
      <c r="E117">
        <v>-1.1901299888723393</v>
      </c>
      <c r="F117">
        <v>1.0222125754063141</v>
      </c>
      <c r="G117">
        <v>0.89180080319620403</v>
      </c>
      <c r="H117">
        <v>0.72878608793356647</v>
      </c>
      <c r="I117">
        <v>1.6044079870585912</v>
      </c>
      <c r="J117">
        <v>1.8326285884262834</v>
      </c>
      <c r="K117">
        <v>-1.0550606533690112</v>
      </c>
      <c r="L117">
        <v>-0.43094717207777</v>
      </c>
      <c r="M117">
        <v>-0.71040096967086308</v>
      </c>
      <c r="N117">
        <v>-0.4169744821981155</v>
      </c>
      <c r="O117">
        <v>-0.56135894428788002</v>
      </c>
      <c r="P117">
        <v>-0.85012786846740962</v>
      </c>
      <c r="Q117">
        <v>3.9466720537269691E-2</v>
      </c>
      <c r="R117">
        <v>-0.20738413400329572</v>
      </c>
      <c r="S117">
        <v>-0.51478331135569777</v>
      </c>
      <c r="T117">
        <v>1.4972840313145723</v>
      </c>
    </row>
    <row r="118" spans="1:20" x14ac:dyDescent="0.25">
      <c r="A118" s="1" t="s">
        <v>136</v>
      </c>
      <c r="B118">
        <v>-1.167167196020211</v>
      </c>
      <c r="C118">
        <v>-0.25828725008265468</v>
      </c>
      <c r="D118">
        <v>-0.92389362353420701</v>
      </c>
      <c r="E118">
        <v>-0.90166558137812602</v>
      </c>
      <c r="F118">
        <v>-3.4771937290945666E-2</v>
      </c>
      <c r="G118">
        <v>1.5693517716396048</v>
      </c>
      <c r="H118">
        <v>0.4838823796842901</v>
      </c>
      <c r="I118">
        <v>1.4248694976250755</v>
      </c>
      <c r="J118">
        <v>2.1164085869253899</v>
      </c>
      <c r="K118">
        <v>-0.60899635965638532</v>
      </c>
      <c r="L118">
        <v>-1.4721853300508845</v>
      </c>
      <c r="M118">
        <v>0.64071356600775486</v>
      </c>
      <c r="N118">
        <v>-0.72137146166768662</v>
      </c>
      <c r="O118">
        <v>4.0556427793553146E-2</v>
      </c>
      <c r="P118">
        <v>-0.80781384783022592</v>
      </c>
      <c r="Q118">
        <v>0.23319945981292672</v>
      </c>
      <c r="R118">
        <v>-0.72260635289858033</v>
      </c>
      <c r="S118">
        <v>0.11835457533983795</v>
      </c>
      <c r="T118">
        <v>0.99142267558148545</v>
      </c>
    </row>
    <row r="119" spans="1:20" x14ac:dyDescent="0.25">
      <c r="A119" s="2" t="s">
        <v>137</v>
      </c>
      <c r="B119">
        <v>-0.26542052636773111</v>
      </c>
      <c r="C119">
        <v>1.1743789614689375</v>
      </c>
      <c r="D119">
        <v>1.1330308736131149</v>
      </c>
      <c r="E119">
        <v>1.0089866100456486</v>
      </c>
      <c r="F119">
        <v>-1.2784486788353768</v>
      </c>
      <c r="G119">
        <v>-1.2385773084029765</v>
      </c>
      <c r="H119">
        <v>-1.7952997770331554</v>
      </c>
      <c r="I119">
        <v>-1.118963197105777</v>
      </c>
      <c r="J119">
        <v>0.45374085883889187</v>
      </c>
      <c r="K119">
        <v>0.10523554691124748</v>
      </c>
      <c r="L119">
        <v>2.268626572224806</v>
      </c>
      <c r="M119">
        <v>-0.39537165962888704</v>
      </c>
      <c r="N119">
        <v>0.29868552937955833</v>
      </c>
      <c r="O119">
        <v>-0.4086621164396867</v>
      </c>
      <c r="P119">
        <v>-0.53861324970084257</v>
      </c>
      <c r="Q119">
        <v>0.19531530974000266</v>
      </c>
      <c r="R119">
        <v>-0.39094150735862021</v>
      </c>
      <c r="S119">
        <v>0.52610001258658134</v>
      </c>
      <c r="T119">
        <v>0.2661977460642696</v>
      </c>
    </row>
    <row r="120" spans="1:20" x14ac:dyDescent="0.25">
      <c r="A120" s="2" t="s">
        <v>138</v>
      </c>
      <c r="B120">
        <v>0.8760539489823268</v>
      </c>
      <c r="C120">
        <v>0.44443957874885615</v>
      </c>
      <c r="D120">
        <v>0.99072640159048109</v>
      </c>
      <c r="E120">
        <v>-1.1498260470950694</v>
      </c>
      <c r="F120">
        <v>-1.5639210148467377</v>
      </c>
      <c r="G120">
        <v>-1.0287829026753503</v>
      </c>
      <c r="H120">
        <v>-2.6991615306890291E-2</v>
      </c>
      <c r="I120">
        <v>-1.801229284827502</v>
      </c>
      <c r="J120">
        <v>-1.6817788133606744</v>
      </c>
      <c r="K120">
        <v>8.4495491395482097E-2</v>
      </c>
      <c r="L120">
        <v>0.2517261514490407</v>
      </c>
      <c r="M120">
        <v>-0.19422227536044886</v>
      </c>
      <c r="N120">
        <v>1.6102761802650929</v>
      </c>
      <c r="O120">
        <v>0.21350200057965624</v>
      </c>
      <c r="P120">
        <v>0.22465071124989328</v>
      </c>
      <c r="Q120">
        <v>0.87446127602943535</v>
      </c>
      <c r="R120">
        <v>0.7374914020808061</v>
      </c>
      <c r="S120">
        <v>0.12271964226486747</v>
      </c>
      <c r="T120">
        <v>1.016209168836737</v>
      </c>
    </row>
    <row r="121" spans="1:20" x14ac:dyDescent="0.25">
      <c r="A121" s="2" t="s">
        <v>139</v>
      </c>
      <c r="B121">
        <v>-0.17027428512268794</v>
      </c>
      <c r="C121">
        <v>-0.66830559936700151</v>
      </c>
      <c r="D121">
        <v>0.87644524275764579</v>
      </c>
      <c r="E121">
        <v>0.24693366155283394</v>
      </c>
      <c r="F121">
        <v>-1.5932208972492983</v>
      </c>
      <c r="G121">
        <v>-1.1384471600136343</v>
      </c>
      <c r="H121">
        <v>-1.1947958458538472</v>
      </c>
      <c r="I121">
        <v>-1.75316009645233</v>
      </c>
      <c r="J121">
        <v>-0.6591987410493918</v>
      </c>
      <c r="K121">
        <v>0.85424727560847147</v>
      </c>
      <c r="L121">
        <v>0.22815076627276296</v>
      </c>
      <c r="M121">
        <v>-0.59886580469522266</v>
      </c>
      <c r="N121">
        <v>-6.7822129049571994E-2</v>
      </c>
      <c r="O121">
        <v>0.44785372318511107</v>
      </c>
      <c r="P121">
        <v>0.99426522224172942</v>
      </c>
      <c r="Q121">
        <v>1.7381817110615214</v>
      </c>
      <c r="R121">
        <v>1.1536352427999097</v>
      </c>
      <c r="S121">
        <v>0.21164458557209376</v>
      </c>
      <c r="T121">
        <v>1.0927331278008905</v>
      </c>
    </row>
    <row r="122" spans="1:20" x14ac:dyDescent="0.25">
      <c r="A122" s="2" t="s">
        <v>140</v>
      </c>
      <c r="B122">
        <v>0.39757991432748063</v>
      </c>
      <c r="C122">
        <v>0.57014651543983375</v>
      </c>
      <c r="D122">
        <v>-0.15395647746298224</v>
      </c>
      <c r="E122">
        <v>2.4683791276757199</v>
      </c>
      <c r="F122">
        <v>-0.78500885211894111</v>
      </c>
      <c r="G122">
        <v>-0.52108346218240031</v>
      </c>
      <c r="H122">
        <v>-1.1233747366529672</v>
      </c>
      <c r="I122">
        <v>-0.65135432772800017</v>
      </c>
      <c r="J122">
        <v>-1.2485701139305565</v>
      </c>
      <c r="K122">
        <v>-0.74609677539752783</v>
      </c>
      <c r="L122">
        <v>0.38912076721412997</v>
      </c>
      <c r="M122">
        <v>0.69703372214009351</v>
      </c>
      <c r="N122">
        <v>-0.17425843053502363</v>
      </c>
      <c r="O122">
        <v>-1.3839164677441669</v>
      </c>
      <c r="P122">
        <v>0.472020408924966</v>
      </c>
      <c r="Q122">
        <v>-0.53461809756376155</v>
      </c>
      <c r="R122">
        <v>-0.19117672476172493</v>
      </c>
      <c r="S122">
        <v>0.80700263461365196</v>
      </c>
      <c r="T122">
        <v>1.7121313757421717</v>
      </c>
    </row>
    <row r="123" spans="1:20" x14ac:dyDescent="0.25">
      <c r="A123" s="2" t="s">
        <v>141</v>
      </c>
      <c r="B123">
        <v>0.78654955023984652</v>
      </c>
      <c r="C123">
        <v>0.85063588997570128</v>
      </c>
      <c r="D123">
        <v>0.98291666814842538</v>
      </c>
      <c r="E123">
        <v>0.80051708582330228</v>
      </c>
      <c r="F123">
        <v>-1.0421597757315633E-2</v>
      </c>
      <c r="G123">
        <v>-0.63074450161077689</v>
      </c>
      <c r="H123">
        <v>-1.7046015020564369</v>
      </c>
      <c r="I123">
        <v>-1.4112832548038738</v>
      </c>
      <c r="J123">
        <v>-0.70551189796927372</v>
      </c>
      <c r="K123">
        <v>-0.83861429588220127</v>
      </c>
      <c r="L123">
        <v>0.11446460275358024</v>
      </c>
      <c r="M123">
        <v>0.13336185677825485</v>
      </c>
      <c r="N123">
        <v>2.6951722067320198</v>
      </c>
      <c r="O123">
        <v>-4.5751246586055436E-2</v>
      </c>
      <c r="P123">
        <v>-0.61842020550772792</v>
      </c>
      <c r="Q123">
        <v>-0.34564245176024527</v>
      </c>
      <c r="R123">
        <v>0.30754524170134634</v>
      </c>
      <c r="S123">
        <v>-0.72605239147435519</v>
      </c>
      <c r="T123">
        <v>0.36588024325577795</v>
      </c>
    </row>
    <row r="124" spans="1:20" x14ac:dyDescent="0.25">
      <c r="A124" s="2" t="s">
        <v>142</v>
      </c>
      <c r="B124">
        <v>-0.32742198239128423</v>
      </c>
      <c r="C124">
        <v>0.23206203635832559</v>
      </c>
      <c r="D124">
        <v>0.78228307466506053</v>
      </c>
      <c r="E124">
        <v>-1.433324342213179E-2</v>
      </c>
      <c r="F124">
        <v>-0.53306014822309422</v>
      </c>
      <c r="G124">
        <v>-1.670554146608062</v>
      </c>
      <c r="H124">
        <v>-1.7428053940624819</v>
      </c>
      <c r="I124">
        <v>-1.2796563719187655</v>
      </c>
      <c r="J124">
        <v>-0.72387754534630566</v>
      </c>
      <c r="K124">
        <v>-4.3974780839330069E-2</v>
      </c>
      <c r="L124">
        <v>-0.60716399176608893</v>
      </c>
      <c r="M124">
        <v>0.42287943348153595</v>
      </c>
      <c r="N124">
        <v>2.2995592712078752</v>
      </c>
      <c r="O124">
        <v>0.63963317584479606</v>
      </c>
      <c r="P124">
        <v>0.64704356019909515</v>
      </c>
      <c r="Q124">
        <v>-0.34409534718845813</v>
      </c>
      <c r="R124">
        <v>1.301009979466023</v>
      </c>
      <c r="S124">
        <v>0.39879568433006352</v>
      </c>
      <c r="T124">
        <v>0.56367673621322611</v>
      </c>
    </row>
    <row r="125" spans="1:20" x14ac:dyDescent="0.25">
      <c r="A125" s="2" t="s">
        <v>143</v>
      </c>
      <c r="B125">
        <v>0.93633127899424118</v>
      </c>
      <c r="C125">
        <v>1.9893823122370042</v>
      </c>
      <c r="D125">
        <v>-8.3498501414079329E-2</v>
      </c>
      <c r="E125">
        <v>1.0623213133286429</v>
      </c>
      <c r="F125">
        <v>0.55836117599103485</v>
      </c>
      <c r="G125">
        <v>-0.82752920168739008</v>
      </c>
      <c r="H125">
        <v>-1.0487952818866135</v>
      </c>
      <c r="I125">
        <v>-1.2625395689912455</v>
      </c>
      <c r="J125">
        <v>-1.8968774533017683</v>
      </c>
      <c r="K125">
        <v>0.35652639461950475</v>
      </c>
      <c r="L125">
        <v>-1.0481684657953982</v>
      </c>
      <c r="M125">
        <v>-0.31354000689032641</v>
      </c>
      <c r="N125">
        <v>1.1005570948928154</v>
      </c>
      <c r="O125">
        <v>0.19042013044728293</v>
      </c>
      <c r="P125">
        <v>0.28381572803845584</v>
      </c>
      <c r="Q125">
        <v>-0.37371435164705524</v>
      </c>
      <c r="R125">
        <v>1.2497393246022068</v>
      </c>
      <c r="S125">
        <v>-0.49531667334294649</v>
      </c>
      <c r="T125">
        <v>-0.37747524819435169</v>
      </c>
    </row>
    <row r="126" spans="1:20" x14ac:dyDescent="0.25">
      <c r="A126" s="2" t="s">
        <v>144</v>
      </c>
      <c r="B126">
        <v>1.2421948658966222</v>
      </c>
      <c r="C126">
        <v>0.93065669060802869</v>
      </c>
      <c r="D126">
        <v>0.31474213716391447</v>
      </c>
      <c r="E126">
        <v>1.4284015913564705</v>
      </c>
      <c r="F126">
        <v>-1.2465296378455859</v>
      </c>
      <c r="G126">
        <v>-0.49812183743965555</v>
      </c>
      <c r="H126">
        <v>-0.48021734460697779</v>
      </c>
      <c r="I126">
        <v>-0.57690160590343775</v>
      </c>
      <c r="J126">
        <v>-1.2572723335451923</v>
      </c>
      <c r="K126">
        <v>-1.4864498418034677</v>
      </c>
      <c r="L126">
        <v>0.52243425402297572</v>
      </c>
      <c r="M126">
        <v>0.15002080310327934</v>
      </c>
      <c r="N126">
        <v>-2.1990486565440421</v>
      </c>
      <c r="O126">
        <v>0.83755332787810455</v>
      </c>
      <c r="P126">
        <v>3.9012947540676975E-2</v>
      </c>
      <c r="Q126">
        <v>0.46872077552494251</v>
      </c>
      <c r="R126">
        <v>0.83755332787810455</v>
      </c>
      <c r="S126">
        <v>0.30399944146430741</v>
      </c>
      <c r="T126">
        <v>0.66925109525093418</v>
      </c>
    </row>
    <row r="127" spans="1:20" x14ac:dyDescent="0.25">
      <c r="A127" s="2" t="s">
        <v>145</v>
      </c>
      <c r="B127">
        <v>1.0721059695927477</v>
      </c>
      <c r="C127">
        <v>0.43008159516610817</v>
      </c>
      <c r="D127">
        <v>0.467704951701507</v>
      </c>
      <c r="E127">
        <v>0.7517006107106442</v>
      </c>
      <c r="F127">
        <v>-1.0141698331282234</v>
      </c>
      <c r="G127">
        <v>-0.95591431333147769</v>
      </c>
      <c r="H127">
        <v>-1.1840817658687328</v>
      </c>
      <c r="I127">
        <v>-1.2253460923914279</v>
      </c>
      <c r="J127">
        <v>-1.0008196098414688</v>
      </c>
      <c r="K127">
        <v>-0.84304424372528131</v>
      </c>
      <c r="L127">
        <v>0.57814770798283854</v>
      </c>
      <c r="M127">
        <v>-0.58574903128965328</v>
      </c>
      <c r="N127">
        <v>-0.97897378991768946</v>
      </c>
      <c r="O127">
        <v>1.1388570860265192</v>
      </c>
      <c r="P127">
        <v>2.1073551026474249</v>
      </c>
      <c r="Q127">
        <v>0.82452001045657686</v>
      </c>
      <c r="R127">
        <v>0.64853979440390619</v>
      </c>
      <c r="S127">
        <v>-0.75687462069259404</v>
      </c>
      <c r="T127">
        <v>0.52596047149825254</v>
      </c>
    </row>
    <row r="128" spans="1:20" x14ac:dyDescent="0.25">
      <c r="A128" s="2" t="s">
        <v>146</v>
      </c>
      <c r="B128">
        <v>0.97545926704637687</v>
      </c>
      <c r="C128">
        <v>1.7374317570360749</v>
      </c>
      <c r="D128">
        <v>-0.29297397976282108</v>
      </c>
      <c r="E128">
        <v>0.33667993412088149</v>
      </c>
      <c r="F128">
        <v>-1.1416379506495504</v>
      </c>
      <c r="G128">
        <v>-0.97738040789728031</v>
      </c>
      <c r="H128">
        <v>-0.27928585120013183</v>
      </c>
      <c r="I128">
        <v>-0.59867551766287952</v>
      </c>
      <c r="J128">
        <v>-0.39335358922254171</v>
      </c>
      <c r="K128">
        <v>2.9921768752825835</v>
      </c>
      <c r="L128">
        <v>-0.80856015562411365</v>
      </c>
      <c r="M128">
        <v>-0.29753668928371735</v>
      </c>
      <c r="N128">
        <v>0.28649012939102109</v>
      </c>
      <c r="O128">
        <v>0.32299180555819246</v>
      </c>
      <c r="P128">
        <v>-7.3963922759794062E-2</v>
      </c>
      <c r="Q128">
        <v>-0.73099409376887503</v>
      </c>
      <c r="R128">
        <v>-9.6057042545167302E-4</v>
      </c>
      <c r="S128">
        <v>-0.55761113197481194</v>
      </c>
      <c r="T128">
        <v>-0.49829590820315883</v>
      </c>
    </row>
    <row r="129" spans="1:20" x14ac:dyDescent="0.25">
      <c r="A129" s="2" t="s">
        <v>147</v>
      </c>
      <c r="B129">
        <v>1.6153962849372692</v>
      </c>
      <c r="C129">
        <v>-1.3190991161661947</v>
      </c>
      <c r="D129">
        <v>0.81243377081221735</v>
      </c>
      <c r="E129">
        <v>5.1638666822430228E-2</v>
      </c>
      <c r="F129">
        <v>-1.5168702087724391</v>
      </c>
      <c r="G129">
        <v>-0.34568523994506961</v>
      </c>
      <c r="H129">
        <v>-1.0702520056496287</v>
      </c>
      <c r="I129">
        <v>-0.72994318864248764</v>
      </c>
      <c r="J129">
        <v>-1.1640893408802191</v>
      </c>
      <c r="K129">
        <v>1.8933448475190184</v>
      </c>
      <c r="L129">
        <v>0.95318977365810253</v>
      </c>
      <c r="M129">
        <v>1.3255695786554458</v>
      </c>
      <c r="N129">
        <v>5.460820274744891E-2</v>
      </c>
      <c r="O129">
        <v>7.8364490147598387E-2</v>
      </c>
      <c r="P129">
        <v>0.57368308244071486</v>
      </c>
      <c r="Q129">
        <v>-0.8089328442479844</v>
      </c>
      <c r="R129">
        <v>0.15319679545806938</v>
      </c>
      <c r="S129">
        <v>-4.1010854038152862E-2</v>
      </c>
      <c r="T129">
        <v>-0.51554269485613846</v>
      </c>
    </row>
    <row r="130" spans="1:20" x14ac:dyDescent="0.25">
      <c r="A130" s="2" t="s">
        <v>148</v>
      </c>
      <c r="B130">
        <v>0.79515144154230222</v>
      </c>
      <c r="C130">
        <v>0.94331847522125178</v>
      </c>
      <c r="D130">
        <v>2.4036114787933753</v>
      </c>
      <c r="E130">
        <v>1.1172857386452901</v>
      </c>
      <c r="F130">
        <v>-5.920473773083762E-2</v>
      </c>
      <c r="G130">
        <v>-9.3113611110100469E-2</v>
      </c>
      <c r="H130">
        <v>-0.30762409270499541</v>
      </c>
      <c r="I130">
        <v>-2.2234754386332902</v>
      </c>
      <c r="J130">
        <v>-0.30983554096885996</v>
      </c>
      <c r="K130">
        <v>0.70743066040899538</v>
      </c>
      <c r="L130">
        <v>-0.47495701133744006</v>
      </c>
      <c r="M130">
        <v>-1.1066940653815143</v>
      </c>
      <c r="N130">
        <v>-0.25823508147867891</v>
      </c>
      <c r="O130">
        <v>-6.8671288193689209E-3</v>
      </c>
      <c r="P130">
        <v>-0.45357967812007866</v>
      </c>
      <c r="Q130">
        <v>0.70374491330255395</v>
      </c>
      <c r="R130">
        <v>-0.90913802047625003</v>
      </c>
      <c r="S130">
        <v>0.33664450150097869</v>
      </c>
      <c r="T130">
        <v>-0.80446280265331094</v>
      </c>
    </row>
    <row r="131" spans="1:20" x14ac:dyDescent="0.25">
      <c r="A131" s="2" t="s">
        <v>149</v>
      </c>
      <c r="B131">
        <v>1.7368765951859326</v>
      </c>
      <c r="C131">
        <v>0.5265564644221149</v>
      </c>
      <c r="D131">
        <v>0.53766031883279219</v>
      </c>
      <c r="E131">
        <v>1.6813573231325465</v>
      </c>
      <c r="F131">
        <v>-0.28402490755732246</v>
      </c>
      <c r="G131">
        <v>-0.70597137516305697</v>
      </c>
      <c r="H131">
        <v>-0.78369835603779758</v>
      </c>
      <c r="I131">
        <v>-0.91694460896592422</v>
      </c>
      <c r="J131">
        <v>-1.0390870074833736</v>
      </c>
      <c r="K131">
        <v>0.75973740704633674</v>
      </c>
      <c r="L131">
        <v>-1.0279831530726964</v>
      </c>
      <c r="M131">
        <v>3.7986870352317112E-2</v>
      </c>
      <c r="N131">
        <v>2.1366153539703125</v>
      </c>
      <c r="O131">
        <v>-0.88363304573389256</v>
      </c>
      <c r="P131">
        <v>4.675307120285359E-3</v>
      </c>
      <c r="Q131">
        <v>0.17123312328044374</v>
      </c>
      <c r="R131">
        <v>-0.31733647078935401</v>
      </c>
      <c r="S131">
        <v>-0.93915231778727881</v>
      </c>
      <c r="T131">
        <v>-0.69486752075237967</v>
      </c>
    </row>
    <row r="132" spans="1:20" x14ac:dyDescent="0.25">
      <c r="A132" s="2" t="s">
        <v>150</v>
      </c>
      <c r="B132">
        <v>1.1788587637824426</v>
      </c>
      <c r="C132">
        <v>-0.33214588300959874</v>
      </c>
      <c r="D132">
        <v>4.3218225533921246E-2</v>
      </c>
      <c r="E132">
        <v>-8.1505301788169907E-2</v>
      </c>
      <c r="F132">
        <v>-0.9563602829086818</v>
      </c>
      <c r="G132">
        <v>-0.66096245504056927</v>
      </c>
      <c r="H132">
        <v>-1.7100723164388354</v>
      </c>
      <c r="I132">
        <v>-2.137951594381132</v>
      </c>
      <c r="J132">
        <v>-1.1246475303002128</v>
      </c>
      <c r="K132">
        <v>0.15779677694943184</v>
      </c>
      <c r="L132">
        <v>0.81005905141376899</v>
      </c>
      <c r="M132">
        <v>1.5834642734684643</v>
      </c>
      <c r="N132">
        <v>0.13273271882728868</v>
      </c>
      <c r="O132">
        <v>0.38397006333734074</v>
      </c>
      <c r="P132">
        <v>-0.33990380576169166</v>
      </c>
      <c r="Q132">
        <v>0.72412513785213706</v>
      </c>
      <c r="R132">
        <v>0.38874416964632008</v>
      </c>
      <c r="S132">
        <v>1.3901129679547901</v>
      </c>
      <c r="T132">
        <v>0.55046702086300336</v>
      </c>
    </row>
    <row r="133" spans="1:20" x14ac:dyDescent="0.25">
      <c r="A133" s="2" t="s">
        <v>151</v>
      </c>
      <c r="B133">
        <v>2.1001354896394906</v>
      </c>
      <c r="C133">
        <v>-0.5864630034007754</v>
      </c>
      <c r="D133">
        <v>1.2186900036434738</v>
      </c>
      <c r="E133">
        <v>0.50670880480978175</v>
      </c>
      <c r="F133">
        <v>-0.67487111173757397</v>
      </c>
      <c r="G133">
        <v>-0.62091072343786469</v>
      </c>
      <c r="H133">
        <v>-1.2173880234089409</v>
      </c>
      <c r="I133">
        <v>-1.2185439871685746</v>
      </c>
      <c r="J133">
        <v>-1.1869168187049923</v>
      </c>
      <c r="K133">
        <v>-0.23426396511552799</v>
      </c>
      <c r="L133">
        <v>1.2318679905032999</v>
      </c>
      <c r="M133">
        <v>0.37511389041306198</v>
      </c>
      <c r="N133">
        <v>0.26830283902289254</v>
      </c>
      <c r="O133">
        <v>0.50347210628280692</v>
      </c>
      <c r="P133">
        <v>0.72842265390755767</v>
      </c>
      <c r="Q133">
        <v>-1.3788992799049846</v>
      </c>
      <c r="R133">
        <v>1.151875298336636</v>
      </c>
      <c r="S133">
        <v>-0.37672493885280611</v>
      </c>
      <c r="T133">
        <v>-0.58960722482697914</v>
      </c>
    </row>
    <row r="134" spans="1:20" x14ac:dyDescent="0.25">
      <c r="A134" s="2" t="s">
        <v>152</v>
      </c>
      <c r="B134">
        <v>-0.45887726774556348</v>
      </c>
      <c r="C134">
        <v>1.2937570317219642</v>
      </c>
      <c r="D134">
        <v>1.626282512220083</v>
      </c>
      <c r="E134">
        <v>1.8012959230085666</v>
      </c>
      <c r="F134">
        <v>-0.9894179215929374</v>
      </c>
      <c r="G134">
        <v>-0.25936197944669181</v>
      </c>
      <c r="H134">
        <v>-1.3574461225652921</v>
      </c>
      <c r="I134">
        <v>-1.152930451101035</v>
      </c>
      <c r="J134">
        <v>-1.3504455861337521</v>
      </c>
      <c r="K134">
        <v>0.37768683582338863</v>
      </c>
      <c r="L134">
        <v>-1.232436543430661</v>
      </c>
      <c r="M134">
        <v>0.46169327300185936</v>
      </c>
      <c r="N134">
        <v>0.30868154814107135</v>
      </c>
      <c r="O134">
        <v>-0.52938267037749498</v>
      </c>
      <c r="P134">
        <v>-6.4847074313206549E-2</v>
      </c>
      <c r="Q134">
        <v>-0.55288447125480589</v>
      </c>
      <c r="R134">
        <v>0.99423408011538783</v>
      </c>
      <c r="S134">
        <v>0.69671128177496577</v>
      </c>
      <c r="T134">
        <v>0.38768760215415909</v>
      </c>
    </row>
    <row r="135" spans="1:20" x14ac:dyDescent="0.25">
      <c r="A135" s="2" t="s">
        <v>153</v>
      </c>
      <c r="B135">
        <v>0.71860883194928826</v>
      </c>
      <c r="C135">
        <v>0.55280305321614742</v>
      </c>
      <c r="D135">
        <v>0.14984718230459562</v>
      </c>
      <c r="E135">
        <v>0.20425220345140613</v>
      </c>
      <c r="F135">
        <v>-1.7868121418885126</v>
      </c>
      <c r="G135">
        <v>-0.19571438058394725</v>
      </c>
      <c r="H135">
        <v>-0.71923815550217018</v>
      </c>
      <c r="I135">
        <v>-2.1533983558063174</v>
      </c>
      <c r="J135">
        <v>-1.1041586622606585</v>
      </c>
      <c r="K135">
        <v>-0.97930611373143606</v>
      </c>
      <c r="L135">
        <v>-0.37915695188665877</v>
      </c>
      <c r="M135">
        <v>0.18103540871293214</v>
      </c>
      <c r="N135">
        <v>7.2823223794547601E-2</v>
      </c>
      <c r="O135">
        <v>0.75527741763065526</v>
      </c>
      <c r="P135">
        <v>0.34086261369367604</v>
      </c>
      <c r="Q135">
        <v>1.4048494558285818</v>
      </c>
      <c r="R135">
        <v>0.23464328669275711</v>
      </c>
      <c r="S135">
        <v>1.3347008571337897</v>
      </c>
      <c r="T135">
        <v>1.3680812272513392</v>
      </c>
    </row>
    <row r="136" spans="1:20" x14ac:dyDescent="0.25">
      <c r="A136" s="2" t="s">
        <v>154</v>
      </c>
      <c r="B136">
        <v>-0.11579783995366988</v>
      </c>
      <c r="C136">
        <v>0.37645033260587585</v>
      </c>
      <c r="D136">
        <v>0.79798882291929885</v>
      </c>
      <c r="E136">
        <v>0.88229652098198263</v>
      </c>
      <c r="F136">
        <v>-1.4802615984612659</v>
      </c>
      <c r="G136">
        <v>-0.21331503909530097</v>
      </c>
      <c r="H136">
        <v>-1.1115611124636264</v>
      </c>
      <c r="I136">
        <v>-1.7056001462785795</v>
      </c>
      <c r="J136">
        <v>-0.60688046830036757</v>
      </c>
      <c r="K136">
        <v>-1.1313753640820459</v>
      </c>
      <c r="L136">
        <v>-0.94488829002633812</v>
      </c>
      <c r="M136">
        <v>-2.1777273450583653E-2</v>
      </c>
      <c r="N136">
        <v>0.638697780496715</v>
      </c>
      <c r="O136">
        <v>0.30185550298359254</v>
      </c>
      <c r="P136">
        <v>0.94523590847578431</v>
      </c>
      <c r="Q136">
        <v>2.2401555289501056</v>
      </c>
      <c r="R136">
        <v>-0.13017288524546419</v>
      </c>
      <c r="S136">
        <v>0.27815610398901242</v>
      </c>
      <c r="T136">
        <v>1.0007935159548804</v>
      </c>
    </row>
    <row r="137" spans="1:20" x14ac:dyDescent="0.25">
      <c r="A137" s="2" t="s">
        <v>155</v>
      </c>
      <c r="B137">
        <v>1.757051774836226</v>
      </c>
      <c r="C137">
        <v>0.49757375832101869</v>
      </c>
      <c r="D137">
        <v>0.22928508321630364</v>
      </c>
      <c r="E137">
        <v>0.64587190786709114</v>
      </c>
      <c r="F137">
        <v>-1.0128703574259992</v>
      </c>
      <c r="G137">
        <v>-0.44883038693025962</v>
      </c>
      <c r="H137">
        <v>-1.0534305350796249</v>
      </c>
      <c r="I137">
        <v>-1.8502690252331564</v>
      </c>
      <c r="J137">
        <v>-1.0542755387807414</v>
      </c>
      <c r="K137">
        <v>-1.6774657683546859</v>
      </c>
      <c r="L137">
        <v>-7.1536234381423355E-2</v>
      </c>
      <c r="M137">
        <v>1.0696412639773722</v>
      </c>
      <c r="N137">
        <v>-0.21856687837581915</v>
      </c>
      <c r="O137">
        <v>0.64798441711988408</v>
      </c>
      <c r="P137">
        <v>0.43419848073722772</v>
      </c>
      <c r="Q137">
        <v>-0.43277531660903185</v>
      </c>
      <c r="R137">
        <v>0.38814577902634118</v>
      </c>
      <c r="S137">
        <v>1.2399095097524913</v>
      </c>
      <c r="T137">
        <v>0.91035806631677829</v>
      </c>
    </row>
    <row r="138" spans="1:20" x14ac:dyDescent="0.25">
      <c r="A138" s="2" t="s">
        <v>156</v>
      </c>
      <c r="B138">
        <v>-0.254245243577021</v>
      </c>
      <c r="C138">
        <v>0.232257030682614</v>
      </c>
      <c r="D138">
        <v>0.13239869462392562</v>
      </c>
      <c r="E138">
        <v>0.50544547483103741</v>
      </c>
      <c r="F138">
        <v>-1.6096193761754141</v>
      </c>
      <c r="G138">
        <v>-1.0971344138681525</v>
      </c>
      <c r="H138">
        <v>-0.79769403101875946</v>
      </c>
      <c r="I138">
        <v>-1.7189351414327845</v>
      </c>
      <c r="J138">
        <v>-0.63011915564423648</v>
      </c>
      <c r="K138">
        <v>-0.817416641376154</v>
      </c>
      <c r="L138">
        <v>0.24524837470642666</v>
      </c>
      <c r="M138">
        <v>0.22576135867070768</v>
      </c>
      <c r="N138">
        <v>0.57972499882211315</v>
      </c>
      <c r="O138">
        <v>-8.8454153780898187E-2</v>
      </c>
      <c r="P138">
        <v>0.73535187645452826</v>
      </c>
      <c r="Q138">
        <v>0.35732395916056603</v>
      </c>
      <c r="R138">
        <v>1.2148199773955697</v>
      </c>
      <c r="S138">
        <v>2.5501012799882203</v>
      </c>
      <c r="T138">
        <v>0.23518513153772239</v>
      </c>
    </row>
    <row r="139" spans="1:20" x14ac:dyDescent="0.25">
      <c r="A139" s="2" t="s">
        <v>157</v>
      </c>
      <c r="B139">
        <v>0.28413455631822765</v>
      </c>
      <c r="C139">
        <v>0.46628459971827407</v>
      </c>
      <c r="D139">
        <v>0.9061537847586949</v>
      </c>
      <c r="E139">
        <v>1.2380161925971347</v>
      </c>
      <c r="F139">
        <v>-0.85510524545582967</v>
      </c>
      <c r="G139">
        <v>-1.4892440462555974</v>
      </c>
      <c r="H139">
        <v>-0.68293602635168005</v>
      </c>
      <c r="I139">
        <v>-1.6361047466094492</v>
      </c>
      <c r="J139">
        <v>-1.5583969003057112</v>
      </c>
      <c r="K139">
        <v>-1.1014177307580446</v>
      </c>
      <c r="L139">
        <v>0.55539910236017487</v>
      </c>
      <c r="M139">
        <v>0.28235226626538962</v>
      </c>
      <c r="N139">
        <v>0.47448313396132963</v>
      </c>
      <c r="O139">
        <v>0.51690163721887306</v>
      </c>
      <c r="P139">
        <v>1.5417184176007317</v>
      </c>
      <c r="Q139">
        <v>-0.71109620918651939</v>
      </c>
      <c r="R139">
        <v>0.31692869329044648</v>
      </c>
      <c r="S139">
        <v>1.3160804969114384</v>
      </c>
      <c r="T139">
        <v>0.13584802392210674</v>
      </c>
    </row>
    <row r="140" spans="1:20" x14ac:dyDescent="0.25">
      <c r="A140" s="2" t="s">
        <v>158</v>
      </c>
      <c r="B140">
        <v>-0.46696841653705623</v>
      </c>
      <c r="C140">
        <v>2.4457964887911219</v>
      </c>
      <c r="D140">
        <v>0.70779311986602145</v>
      </c>
      <c r="E140">
        <v>0.47176797099964946</v>
      </c>
      <c r="F140">
        <v>-1.7221930718718512</v>
      </c>
      <c r="G140">
        <v>-1.6900078242991643</v>
      </c>
      <c r="H140">
        <v>-0.45087579275071288</v>
      </c>
      <c r="I140">
        <v>-0.8746482191244257</v>
      </c>
      <c r="J140">
        <v>-0.23630747559946585</v>
      </c>
      <c r="K140">
        <v>0.62196579300552224</v>
      </c>
      <c r="L140">
        <v>1.2388497048153575</v>
      </c>
      <c r="M140">
        <v>0.76679940708261407</v>
      </c>
      <c r="N140">
        <v>-0.21485064388434086</v>
      </c>
      <c r="O140">
        <v>0.93845406080361182</v>
      </c>
      <c r="P140">
        <v>-0.29531376281605848</v>
      </c>
      <c r="Q140">
        <v>-0.35432005003265149</v>
      </c>
      <c r="R140">
        <v>-0.461604208608275</v>
      </c>
      <c r="S140">
        <v>-0.58498099097024225</v>
      </c>
      <c r="T140">
        <v>0.16064391113034143</v>
      </c>
    </row>
    <row r="141" spans="1:20" x14ac:dyDescent="0.25">
      <c r="A141" s="2" t="s">
        <v>159</v>
      </c>
      <c r="B141">
        <v>-0.86886574139163097</v>
      </c>
      <c r="C141">
        <v>2.0686072312389396</v>
      </c>
      <c r="D141">
        <v>1.4878500081837587</v>
      </c>
      <c r="E141">
        <v>1.6588029384976164</v>
      </c>
      <c r="F141">
        <v>-0.33092545852555572</v>
      </c>
      <c r="G141">
        <v>-0.91126290765731421</v>
      </c>
      <c r="H141">
        <v>0.10196640000401097</v>
      </c>
      <c r="I141">
        <v>-0.95806770011893561</v>
      </c>
      <c r="J141">
        <v>-0.87894031555377305</v>
      </c>
      <c r="K141">
        <v>0.47168228305847504</v>
      </c>
      <c r="L141">
        <v>0.82324294392491104</v>
      </c>
      <c r="M141">
        <v>0.46643510901569241</v>
      </c>
      <c r="N141">
        <v>0.13733235305236569</v>
      </c>
      <c r="O141">
        <v>0.12243037877086321</v>
      </c>
      <c r="P141">
        <v>-1.0824257249328839</v>
      </c>
      <c r="Q141">
        <v>-1.2831826038097465</v>
      </c>
      <c r="R141">
        <v>-0.87988480688147452</v>
      </c>
      <c r="S141">
        <v>-0.62256339182341369</v>
      </c>
      <c r="T141">
        <v>0.47776900494810309</v>
      </c>
    </row>
    <row r="142" spans="1:20" x14ac:dyDescent="0.25">
      <c r="A142" s="2" t="s">
        <v>160</v>
      </c>
      <c r="B142">
        <v>-0.9517055393284477</v>
      </c>
      <c r="C142">
        <v>1.2946463870124032</v>
      </c>
      <c r="D142">
        <v>1.8283369094691928</v>
      </c>
      <c r="E142">
        <v>-0.1026524354199187</v>
      </c>
      <c r="F142">
        <v>-1.5145064539192441</v>
      </c>
      <c r="G142">
        <v>-1.0924057679761467</v>
      </c>
      <c r="H142">
        <v>-1.1991438724675048</v>
      </c>
      <c r="I142">
        <v>-0.44227367698333031</v>
      </c>
      <c r="J142">
        <v>-0.78674665056907644</v>
      </c>
      <c r="K142">
        <v>0.69303161624293164</v>
      </c>
      <c r="L142">
        <v>0.53777619152822909</v>
      </c>
      <c r="M142">
        <v>0.70758681230993481</v>
      </c>
      <c r="N142">
        <v>-0.83041223877008641</v>
      </c>
      <c r="O142">
        <v>1.648822824642818</v>
      </c>
      <c r="P142">
        <v>0.35826210670185421</v>
      </c>
      <c r="Q142">
        <v>-3.9579919129570963E-2</v>
      </c>
      <c r="R142">
        <v>-0.98566766348478907</v>
      </c>
      <c r="S142">
        <v>0.72214200837693809</v>
      </c>
      <c r="T142">
        <v>0.15448936176380709</v>
      </c>
    </row>
    <row r="143" spans="1:20" x14ac:dyDescent="0.25">
      <c r="A143" s="2" t="s">
        <v>161</v>
      </c>
      <c r="B143">
        <v>0.9045011032760164</v>
      </c>
      <c r="C143">
        <v>6.9125248833324979E-2</v>
      </c>
      <c r="D143">
        <v>0.53355803433575977</v>
      </c>
      <c r="E143">
        <v>2.1816912634077115</v>
      </c>
      <c r="F143">
        <v>0.14150438423630199</v>
      </c>
      <c r="G143">
        <v>-0.80696386927353991</v>
      </c>
      <c r="H143">
        <v>-0.5129236316989465</v>
      </c>
      <c r="I143">
        <v>-1.6242449398654868</v>
      </c>
      <c r="J143">
        <v>-0.96680112662178075</v>
      </c>
      <c r="K143">
        <v>-1.1899701274476262</v>
      </c>
      <c r="L143">
        <v>-0.24904136720892681</v>
      </c>
      <c r="M143">
        <v>-0.39078384070642364</v>
      </c>
      <c r="N143">
        <v>-0.74664792310439254</v>
      </c>
      <c r="O143">
        <v>0.47776578412929865</v>
      </c>
      <c r="P143">
        <v>1.257349388365528</v>
      </c>
      <c r="Q143">
        <v>0.16864656001241846</v>
      </c>
      <c r="R143">
        <v>-1.0527513499128156</v>
      </c>
      <c r="S143">
        <v>0.24705729003230986</v>
      </c>
      <c r="T143">
        <v>1.5589291192112649</v>
      </c>
    </row>
    <row r="144" spans="1:20" x14ac:dyDescent="0.25">
      <c r="A144" s="2" t="s">
        <v>162</v>
      </c>
      <c r="B144">
        <v>-8.8722734324128791E-2</v>
      </c>
      <c r="C144">
        <v>1.2843672016445409</v>
      </c>
      <c r="D144">
        <v>1.7491053338185523</v>
      </c>
      <c r="E144">
        <v>0.4605132400633391</v>
      </c>
      <c r="F144">
        <v>-1.2900003911254365</v>
      </c>
      <c r="G144">
        <v>-0.53796959542567269</v>
      </c>
      <c r="H144">
        <v>-0.62387573500935389</v>
      </c>
      <c r="I144">
        <v>-0.15913760283534262</v>
      </c>
      <c r="J144">
        <v>-1.373089935968669</v>
      </c>
      <c r="K144">
        <v>-2.2997496055762432</v>
      </c>
      <c r="L144">
        <v>0.43375559002907815</v>
      </c>
      <c r="M144">
        <v>-1.0618562171491035</v>
      </c>
      <c r="N144">
        <v>0.27461798719373476</v>
      </c>
      <c r="O144">
        <v>0.33799136885382719</v>
      </c>
      <c r="P144">
        <v>0.69992379300146612</v>
      </c>
      <c r="Q144">
        <v>0.98580815915699449</v>
      </c>
      <c r="R144">
        <v>0.22814417397633346</v>
      </c>
      <c r="S144">
        <v>0.36897391099876115</v>
      </c>
      <c r="T144">
        <v>0.61120105867733654</v>
      </c>
    </row>
    <row r="145" spans="1:20" x14ac:dyDescent="0.25">
      <c r="A145" s="2" t="s">
        <v>163</v>
      </c>
      <c r="B145">
        <v>0.8209435598608148</v>
      </c>
      <c r="C145">
        <v>2.1481094869398176</v>
      </c>
      <c r="D145">
        <v>0.64199983935578098</v>
      </c>
      <c r="E145">
        <v>1.9501868869872796</v>
      </c>
      <c r="F145">
        <v>-0.98476125614452814</v>
      </c>
      <c r="G145">
        <v>-0.55095829734444579</v>
      </c>
      <c r="H145">
        <v>-3.5817283769347848E-2</v>
      </c>
      <c r="I145">
        <v>-1.3155360122295916</v>
      </c>
      <c r="J145">
        <v>0.83856680506206827</v>
      </c>
      <c r="K145">
        <v>0.4413659709107427</v>
      </c>
      <c r="L145">
        <v>-0.75159216578948407</v>
      </c>
      <c r="M145">
        <v>-0.45064136312192699</v>
      </c>
      <c r="N145">
        <v>-1.0267859177782865</v>
      </c>
      <c r="O145">
        <v>-0.22425044399813412</v>
      </c>
      <c r="P145">
        <v>-1.139303560217058</v>
      </c>
      <c r="Q145">
        <v>0.4359434339257412</v>
      </c>
      <c r="R145">
        <v>-1.0511873342107914</v>
      </c>
      <c r="S145">
        <v>-9.1398287865608718E-2</v>
      </c>
      <c r="T145">
        <v>0.34511593942697405</v>
      </c>
    </row>
    <row r="146" spans="1:20" x14ac:dyDescent="0.25">
      <c r="A146" s="2" t="s">
        <v>164</v>
      </c>
      <c r="B146">
        <v>0.34747309879584237</v>
      </c>
      <c r="C146">
        <v>2.944295006358288</v>
      </c>
      <c r="D146">
        <v>0.1157201139104066</v>
      </c>
      <c r="E146">
        <v>0.63270754173176302</v>
      </c>
      <c r="F146">
        <v>-1.1381229581620786</v>
      </c>
      <c r="G146">
        <v>-1.1737772635290689</v>
      </c>
      <c r="H146">
        <v>-0.51417261423975191</v>
      </c>
      <c r="I146">
        <v>-0.9123123575044747</v>
      </c>
      <c r="J146">
        <v>0.34747309879584237</v>
      </c>
      <c r="K146">
        <v>0.6921313840100799</v>
      </c>
      <c r="L146">
        <v>-0.83506136254266283</v>
      </c>
      <c r="M146">
        <v>-0.12197525520286076</v>
      </c>
      <c r="N146">
        <v>-1.1024686527950887</v>
      </c>
      <c r="O146">
        <v>0.87040291084503041</v>
      </c>
      <c r="P146">
        <v>-0.78752228872000929</v>
      </c>
      <c r="Q146">
        <v>-6.2551412924543914E-2</v>
      </c>
      <c r="R146">
        <v>-0.24676532398732601</v>
      </c>
      <c r="S146">
        <v>1.0249049007686544</v>
      </c>
      <c r="T146">
        <v>-8.0378565608039007E-2</v>
      </c>
    </row>
    <row r="147" spans="1:20" x14ac:dyDescent="0.25">
      <c r="A147" s="2" t="s">
        <v>165</v>
      </c>
      <c r="B147">
        <v>1.6118027968681183</v>
      </c>
      <c r="C147">
        <v>0.40724194498376737</v>
      </c>
      <c r="D147">
        <v>1.2691200588105778</v>
      </c>
      <c r="E147">
        <v>0.29278453146756667</v>
      </c>
      <c r="F147">
        <v>-0.24433790906930197</v>
      </c>
      <c r="G147">
        <v>-1.0669143809056112</v>
      </c>
      <c r="H147">
        <v>-1.1999883616804705</v>
      </c>
      <c r="I147">
        <v>-0.51807039802069754</v>
      </c>
      <c r="J147">
        <v>-0.65045487630449528</v>
      </c>
      <c r="K147">
        <v>2.2592456359748194</v>
      </c>
      <c r="L147">
        <v>0.56444851294577736</v>
      </c>
      <c r="M147">
        <v>-1.3109982627413639</v>
      </c>
      <c r="N147">
        <v>-7.6099301250308574E-2</v>
      </c>
      <c r="O147">
        <v>1.2180968744720315</v>
      </c>
      <c r="P147">
        <v>-0.92970338518438211</v>
      </c>
      <c r="Q147">
        <v>-0.32707820799667586</v>
      </c>
      <c r="R147">
        <v>-0.26019646636371574</v>
      </c>
      <c r="S147">
        <v>-0.53737646777041781</v>
      </c>
      <c r="T147">
        <v>-0.50152233823522296</v>
      </c>
    </row>
    <row r="148" spans="1:20" x14ac:dyDescent="0.25">
      <c r="A148" s="2" t="s">
        <v>166</v>
      </c>
      <c r="B148">
        <v>9.5516748906456977E-2</v>
      </c>
      <c r="C148">
        <v>1.2409245171079011</v>
      </c>
      <c r="D148">
        <v>-3.0076208133174985E-2</v>
      </c>
      <c r="E148">
        <v>1.8714011614468526</v>
      </c>
      <c r="F148">
        <v>-1.3287073839229693</v>
      </c>
      <c r="G148">
        <v>-1.5585424953054958</v>
      </c>
      <c r="H148">
        <v>-0.670600289035298</v>
      </c>
      <c r="I148">
        <v>-1.9127146341572578</v>
      </c>
      <c r="J148">
        <v>7.0398157498530581E-2</v>
      </c>
      <c r="K148">
        <v>1.6327745430715519</v>
      </c>
      <c r="L148">
        <v>0.10682011504002357</v>
      </c>
      <c r="M148">
        <v>0.4233143667798967</v>
      </c>
      <c r="N148">
        <v>-0.69697481001362094</v>
      </c>
      <c r="O148">
        <v>-0.43322960023039386</v>
      </c>
      <c r="P148">
        <v>-0.22223343240381202</v>
      </c>
      <c r="Q148">
        <v>0.23994864950203373</v>
      </c>
      <c r="R148">
        <v>0.85535413899623036</v>
      </c>
      <c r="S148">
        <v>0.49113456358129765</v>
      </c>
      <c r="T148">
        <v>-0.17450810872875175</v>
      </c>
    </row>
    <row r="149" spans="1:20" x14ac:dyDescent="0.25">
      <c r="A149" s="2" t="s">
        <v>167</v>
      </c>
      <c r="B149">
        <v>5.8689005969252847E-2</v>
      </c>
      <c r="C149">
        <v>0.88954120812220727</v>
      </c>
      <c r="D149">
        <v>-0.17088857620458975</v>
      </c>
      <c r="E149">
        <v>0.16801166414727314</v>
      </c>
      <c r="F149">
        <v>-1.2586490250758917</v>
      </c>
      <c r="G149">
        <v>-0.83229065818161263</v>
      </c>
      <c r="H149">
        <v>-0.17088857620458975</v>
      </c>
      <c r="I149">
        <v>-1.4390314110696254</v>
      </c>
      <c r="J149">
        <v>-1.2695812908936939</v>
      </c>
      <c r="K149">
        <v>-0.38406775965172946</v>
      </c>
      <c r="L149">
        <v>1.2175091826562683</v>
      </c>
      <c r="M149">
        <v>-0.72296800000359229</v>
      </c>
      <c r="N149">
        <v>-0.96894398090413802</v>
      </c>
      <c r="O149">
        <v>-0.44419522164964048</v>
      </c>
      <c r="P149">
        <v>0.28826658814309564</v>
      </c>
      <c r="Q149">
        <v>0.55064096777034421</v>
      </c>
      <c r="R149">
        <v>2.1631501758961433</v>
      </c>
      <c r="S149">
        <v>1.3869593028321994</v>
      </c>
      <c r="T149">
        <v>0.93873640430231631</v>
      </c>
    </row>
    <row r="150" spans="1:20" x14ac:dyDescent="0.25">
      <c r="A150" s="2" t="s">
        <v>168</v>
      </c>
      <c r="B150">
        <v>0.47487810988291773</v>
      </c>
      <c r="C150">
        <v>-0.67192973765846842</v>
      </c>
      <c r="D150">
        <v>1.3852307311271108</v>
      </c>
      <c r="E150">
        <v>2.8787330658745165</v>
      </c>
      <c r="F150">
        <v>-1.0026475203849479</v>
      </c>
      <c r="G150">
        <v>-1.3007728259731646</v>
      </c>
      <c r="H150">
        <v>-1.7203210856058873</v>
      </c>
      <c r="I150">
        <v>6.441134542803313E-3</v>
      </c>
      <c r="J150">
        <v>-1.0174638115919227E-2</v>
      </c>
      <c r="K150">
        <v>-4.564292206049788E-2</v>
      </c>
      <c r="L150">
        <v>0.70654032483624862</v>
      </c>
      <c r="M150">
        <v>-0.45209028401999657</v>
      </c>
      <c r="N150">
        <v>-0.16674634201541186</v>
      </c>
      <c r="O150">
        <v>1.7624827678481357E-2</v>
      </c>
      <c r="P150">
        <v>-0.18336211467413294</v>
      </c>
      <c r="Q150">
        <v>-0.38818346610183629</v>
      </c>
      <c r="R150">
        <v>0.61259730249655275</v>
      </c>
      <c r="S150">
        <v>-0.35015890944053063</v>
      </c>
      <c r="T150">
        <v>0.20998434961214316</v>
      </c>
    </row>
    <row r="151" spans="1:20" x14ac:dyDescent="0.25">
      <c r="A151" s="2" t="s">
        <v>169</v>
      </c>
      <c r="B151">
        <v>1.6646960150293348</v>
      </c>
      <c r="C151">
        <v>0.13355823833484545</v>
      </c>
      <c r="D151">
        <v>2.1042662835580082</v>
      </c>
      <c r="E151">
        <v>0.26920437651254397</v>
      </c>
      <c r="F151">
        <v>-0.19915870436516903</v>
      </c>
      <c r="G151">
        <v>-1.2753700459448316</v>
      </c>
      <c r="H151">
        <v>-1.5792941762958064</v>
      </c>
      <c r="I151">
        <v>-1.3566297607965663</v>
      </c>
      <c r="J151">
        <v>-0.12813643390420498</v>
      </c>
      <c r="K151">
        <v>-0.67136082688942011</v>
      </c>
      <c r="L151">
        <v>-0.27849889839363462</v>
      </c>
      <c r="M151">
        <v>-0.31305027321248141</v>
      </c>
      <c r="N151">
        <v>0.35558281355966309</v>
      </c>
      <c r="O151">
        <v>0.97878724084776625</v>
      </c>
      <c r="P151">
        <v>1.0990772124393098</v>
      </c>
      <c r="Q151">
        <v>6.573516924599547E-2</v>
      </c>
      <c r="R151">
        <v>-1.2235429837165606</v>
      </c>
      <c r="S151">
        <v>-0.14733164213689814</v>
      </c>
      <c r="T151">
        <v>0.50146639612813071</v>
      </c>
    </row>
    <row r="152" spans="1:20" x14ac:dyDescent="0.25">
      <c r="A152" s="2" t="s">
        <v>170</v>
      </c>
      <c r="B152">
        <v>0.55429373897923739</v>
      </c>
      <c r="C152">
        <v>1.2807755741237932</v>
      </c>
      <c r="D152">
        <v>0.6697610505253917</v>
      </c>
      <c r="E152">
        <v>2.1740435259461277</v>
      </c>
      <c r="F152">
        <v>-1.2338458773257948</v>
      </c>
      <c r="G152">
        <v>-0.54424943336959408</v>
      </c>
      <c r="H152">
        <v>-0.64528333097247947</v>
      </c>
      <c r="I152">
        <v>-0.60358680180303448</v>
      </c>
      <c r="J152">
        <v>0.16940270049205552</v>
      </c>
      <c r="K152">
        <v>2.1964955031912128</v>
      </c>
      <c r="L152">
        <v>-0.12247300369405717</v>
      </c>
      <c r="M152">
        <v>0.41958187550872361</v>
      </c>
      <c r="N152">
        <v>-1.0830968872516487</v>
      </c>
      <c r="O152">
        <v>-0.2491663038627546</v>
      </c>
      <c r="P152">
        <v>-0.78480633242408271</v>
      </c>
      <c r="Q152">
        <v>-0.83131399957461727</v>
      </c>
      <c r="R152">
        <v>-0.24756259120239144</v>
      </c>
      <c r="S152">
        <v>-0.51377889282269207</v>
      </c>
      <c r="T152">
        <v>-0.60519051446339811</v>
      </c>
    </row>
    <row r="153" spans="1:20" x14ac:dyDescent="0.25">
      <c r="A153" s="2" t="s">
        <v>171</v>
      </c>
      <c r="B153">
        <v>4.9453262006856159E-2</v>
      </c>
      <c r="C153">
        <v>-0.54324899572100938</v>
      </c>
      <c r="D153">
        <v>0.4321429087287843</v>
      </c>
      <c r="E153">
        <v>2.6092736428236587</v>
      </c>
      <c r="F153">
        <v>-0.81937668796955543</v>
      </c>
      <c r="G153">
        <v>-1.4128567701826278</v>
      </c>
      <c r="H153">
        <v>-0.53235945292810904</v>
      </c>
      <c r="I153">
        <v>-0.18467190804050282</v>
      </c>
      <c r="J153">
        <v>-1.0916152577920657</v>
      </c>
      <c r="K153">
        <v>0.84205641243296436</v>
      </c>
      <c r="L153">
        <v>0.4142529455690197</v>
      </c>
      <c r="M153">
        <v>-0.14500285929493731</v>
      </c>
      <c r="N153">
        <v>0.18246124897728189</v>
      </c>
      <c r="O153">
        <v>1.930232867237798</v>
      </c>
      <c r="P153">
        <v>-0.40168493941330408</v>
      </c>
      <c r="Q153">
        <v>-0.1574480510582518</v>
      </c>
      <c r="R153">
        <v>-1.1421738493305318</v>
      </c>
      <c r="S153">
        <v>0.42047554145067673</v>
      </c>
      <c r="T153">
        <v>-0.44991005749614865</v>
      </c>
    </row>
    <row r="154" spans="1:20" x14ac:dyDescent="0.25">
      <c r="A154" s="2" t="s">
        <v>172</v>
      </c>
      <c r="B154">
        <v>0.97538571990062883</v>
      </c>
      <c r="C154">
        <v>-0.36726576106529163</v>
      </c>
      <c r="D154">
        <v>0.85506109472125802</v>
      </c>
      <c r="E154">
        <v>2.6708336746934389</v>
      </c>
      <c r="F154">
        <v>-1.0798679101858348</v>
      </c>
      <c r="G154">
        <v>-0.84233386047898717</v>
      </c>
      <c r="H154">
        <v>-0.7897648494782914</v>
      </c>
      <c r="I154">
        <v>-0.15231691608466857</v>
      </c>
      <c r="J154">
        <v>-0.81819105542681558</v>
      </c>
      <c r="K154">
        <v>1.0302911313902441</v>
      </c>
      <c r="L154">
        <v>-0.50082998901520748</v>
      </c>
      <c r="M154">
        <v>0.49408721918314663</v>
      </c>
      <c r="N154">
        <v>-0.26212773906390002</v>
      </c>
      <c r="O154">
        <v>1.501075829907587</v>
      </c>
      <c r="P154">
        <v>-0.6316684163947176</v>
      </c>
      <c r="Q154">
        <v>-0.97161468753255043</v>
      </c>
      <c r="R154">
        <v>-0.74108983929246186</v>
      </c>
      <c r="S154">
        <v>-0.28042954289377209</v>
      </c>
      <c r="T154">
        <v>-8.9234102883833419E-2</v>
      </c>
    </row>
    <row r="155" spans="1:20" x14ac:dyDescent="0.25">
      <c r="A155" s="2" t="s">
        <v>173</v>
      </c>
      <c r="B155">
        <v>0.94407814165266402</v>
      </c>
      <c r="C155">
        <v>-0.91661304144002298</v>
      </c>
      <c r="D155">
        <v>0.64626213076105798</v>
      </c>
      <c r="E155">
        <v>1.6055986614207438</v>
      </c>
      <c r="F155">
        <v>-1.2223356720898129</v>
      </c>
      <c r="G155">
        <v>-1.5254227628202084</v>
      </c>
      <c r="H155">
        <v>-1.1406339345885761</v>
      </c>
      <c r="I155">
        <v>0.16922940535061001</v>
      </c>
      <c r="J155">
        <v>-2.1737655829913147</v>
      </c>
      <c r="K155">
        <v>0.58300917269558483</v>
      </c>
      <c r="L155">
        <v>1.0890328372193747</v>
      </c>
      <c r="M155">
        <v>9.5434287607557705E-2</v>
      </c>
      <c r="N155">
        <v>0.56719593317921579</v>
      </c>
      <c r="O155">
        <v>0.70951508882653191</v>
      </c>
      <c r="P155">
        <v>0.68579522955197914</v>
      </c>
      <c r="Q155">
        <v>-4.9520407959153051E-2</v>
      </c>
      <c r="R155">
        <v>0.52239175454950548</v>
      </c>
      <c r="S155">
        <v>-5.2155947878548395E-2</v>
      </c>
      <c r="T155">
        <v>-0.53709529304718018</v>
      </c>
    </row>
    <row r="156" spans="1:20" x14ac:dyDescent="0.25">
      <c r="A156" s="2" t="s">
        <v>174</v>
      </c>
      <c r="B156">
        <v>0.22067930628170102</v>
      </c>
      <c r="C156">
        <v>-0.7463341928931202</v>
      </c>
      <c r="D156">
        <v>0.78005490864355587</v>
      </c>
      <c r="E156">
        <v>1.7604816856569532</v>
      </c>
      <c r="F156">
        <v>-1.3291830314724824</v>
      </c>
      <c r="G156">
        <v>-0.96199455064147033</v>
      </c>
      <c r="H156">
        <v>-1.2049006289994284</v>
      </c>
      <c r="I156">
        <v>-0.73564548711550437</v>
      </c>
      <c r="J156">
        <v>-1.9841282384341892</v>
      </c>
      <c r="K156">
        <v>1.5473363175033346</v>
      </c>
      <c r="L156">
        <v>-4.4122624468986163E-3</v>
      </c>
      <c r="M156">
        <v>0.320440560206108</v>
      </c>
      <c r="N156">
        <v>0.7186472460388259</v>
      </c>
      <c r="O156">
        <v>1.3561971083036304</v>
      </c>
      <c r="P156">
        <v>-0.25947412384606539</v>
      </c>
      <c r="Q156">
        <v>-2.5789674002128348E-2</v>
      </c>
      <c r="R156">
        <v>1.2354334851321081E-2</v>
      </c>
      <c r="S156">
        <v>0.25505083074305157</v>
      </c>
      <c r="T156">
        <v>0.28061989162283624</v>
      </c>
    </row>
    <row r="157" spans="1:20" x14ac:dyDescent="0.25">
      <c r="A157" s="2" t="s">
        <v>175</v>
      </c>
      <c r="B157">
        <v>0.54653312941327126</v>
      </c>
      <c r="C157">
        <v>-0.10450819513334234</v>
      </c>
      <c r="D157">
        <v>0.93000094268463507</v>
      </c>
      <c r="E157">
        <v>1.6428525616291774</v>
      </c>
      <c r="F157">
        <v>-1.4570150317617192</v>
      </c>
      <c r="G157">
        <v>-1.0857466187004712</v>
      </c>
      <c r="H157">
        <v>-1.2683309751785656</v>
      </c>
      <c r="I157">
        <v>-2.3585507072894869E-2</v>
      </c>
      <c r="J157">
        <v>-1.7868054841085659</v>
      </c>
      <c r="K157">
        <v>1.1264112860675299</v>
      </c>
      <c r="L157">
        <v>-1.0955061388685656</v>
      </c>
      <c r="M157">
        <v>0.75229634629058861</v>
      </c>
      <c r="N157">
        <v>-4.0258020693388623E-2</v>
      </c>
      <c r="O157">
        <v>0.86371753487633018</v>
      </c>
      <c r="P157">
        <v>-0.73155736593338894</v>
      </c>
      <c r="Q157">
        <v>0.52864067577176499</v>
      </c>
      <c r="R157">
        <v>0.30864482531597698</v>
      </c>
      <c r="S157">
        <v>-0.23504177738160087</v>
      </c>
      <c r="T157">
        <v>1.1292578127832233</v>
      </c>
    </row>
    <row r="158" spans="1:20" x14ac:dyDescent="0.25">
      <c r="A158" s="2" t="s">
        <v>176</v>
      </c>
      <c r="B158">
        <v>-0.39362462359499478</v>
      </c>
      <c r="C158">
        <v>-0.1972716478422066</v>
      </c>
      <c r="D158">
        <v>0.26090287339536533</v>
      </c>
      <c r="E158">
        <v>2.8566538814402795</v>
      </c>
      <c r="F158">
        <v>-1.2783336001505263</v>
      </c>
      <c r="G158">
        <v>-0.66114138094530817</v>
      </c>
      <c r="H158">
        <v>-0.36356656097136397</v>
      </c>
      <c r="I158">
        <v>-1.415440552468842</v>
      </c>
      <c r="J158">
        <v>-1.3396625945913734</v>
      </c>
      <c r="K158">
        <v>1.1712403033457821</v>
      </c>
      <c r="L158">
        <v>0.82238220986046806</v>
      </c>
      <c r="M158">
        <v>-0.29264007986823526</v>
      </c>
      <c r="N158">
        <v>-0.50808256205918834</v>
      </c>
      <c r="O158">
        <v>0.54687633586545203</v>
      </c>
      <c r="P158">
        <v>-0.14941604813879447</v>
      </c>
      <c r="Q158">
        <v>9.0257451202261349E-2</v>
      </c>
      <c r="R158">
        <v>-0.35473370923547248</v>
      </c>
      <c r="S158">
        <v>0.6343347514115778</v>
      </c>
      <c r="T158">
        <v>0.57126555334515239</v>
      </c>
    </row>
    <row r="159" spans="1:20" x14ac:dyDescent="0.25">
      <c r="A159" s="2" t="s">
        <v>177</v>
      </c>
      <c r="B159">
        <v>1.2067181775127529</v>
      </c>
      <c r="C159">
        <v>0.67078067491426918</v>
      </c>
      <c r="D159">
        <v>2.0120033443674199</v>
      </c>
      <c r="E159">
        <v>0.74064559806604424</v>
      </c>
      <c r="F159">
        <v>-0.88463314051734865</v>
      </c>
      <c r="G159">
        <v>-0.76512735091562856</v>
      </c>
      <c r="H159">
        <v>-0.64654083661853723</v>
      </c>
      <c r="I159">
        <v>-0.77340082865728688</v>
      </c>
      <c r="J159">
        <v>-0.85061995424609049</v>
      </c>
      <c r="K159">
        <v>1.096405140957319</v>
      </c>
      <c r="L159">
        <v>-1.2661323919382244</v>
      </c>
      <c r="M159">
        <v>0.67169995021889806</v>
      </c>
      <c r="N159">
        <v>1.456761060371736</v>
      </c>
      <c r="O159">
        <v>-1.4998702338678631E-2</v>
      </c>
      <c r="P159">
        <v>-0.24114042727731735</v>
      </c>
      <c r="Q159">
        <v>-1.5612197647240103</v>
      </c>
      <c r="R159">
        <v>-0.44521954490487053</v>
      </c>
      <c r="S159">
        <v>0.13943954883892951</v>
      </c>
      <c r="T159">
        <v>-0.54542055310938953</v>
      </c>
    </row>
    <row r="160" spans="1:20" x14ac:dyDescent="0.25">
      <c r="A160" s="2" t="s">
        <v>178</v>
      </c>
      <c r="B160">
        <v>1.0170715695462655</v>
      </c>
      <c r="C160">
        <v>0.96384612095116307</v>
      </c>
      <c r="D160">
        <v>3.5309373118089439E-2</v>
      </c>
      <c r="E160">
        <v>0.64769882814352486</v>
      </c>
      <c r="F160">
        <v>-1.3126201659498515</v>
      </c>
      <c r="G160">
        <v>-0.21107103056451884</v>
      </c>
      <c r="H160">
        <v>-0.79441403260199517</v>
      </c>
      <c r="I160">
        <v>-1.8332006687517644</v>
      </c>
      <c r="J160">
        <v>-1.3369178800296972</v>
      </c>
      <c r="K160">
        <v>0.64425599243514242</v>
      </c>
      <c r="L160">
        <v>0.73373014802884273</v>
      </c>
      <c r="M160">
        <v>0.22731671630280065</v>
      </c>
      <c r="N160">
        <v>-1.0256380446028752</v>
      </c>
      <c r="O160">
        <v>-1.1038735181140407</v>
      </c>
      <c r="P160">
        <v>0.35019033555023049</v>
      </c>
      <c r="Q160">
        <v>-0.48040367230300773</v>
      </c>
      <c r="R160">
        <v>1.055615500350451</v>
      </c>
      <c r="S160">
        <v>0.76986013655473728</v>
      </c>
      <c r="T160">
        <v>1.6532442919365016</v>
      </c>
    </row>
    <row r="161" spans="1:20" x14ac:dyDescent="0.25">
      <c r="A161" s="2" t="s">
        <v>179</v>
      </c>
      <c r="B161">
        <v>-0.30735019593305279</v>
      </c>
      <c r="C161">
        <v>1.4916651858832037</v>
      </c>
      <c r="D161">
        <v>1.0545902033199517</v>
      </c>
      <c r="E161">
        <v>2.5548454704727193</v>
      </c>
      <c r="F161">
        <v>-0.17364582362994815</v>
      </c>
      <c r="G161">
        <v>-0.4908479206800721</v>
      </c>
      <c r="H161">
        <v>-1.3308802183913022</v>
      </c>
      <c r="I161">
        <v>-1.2995288483340217</v>
      </c>
      <c r="J161">
        <v>0.1223479936755458</v>
      </c>
      <c r="K161">
        <v>-0.37650762988293451</v>
      </c>
      <c r="L161">
        <v>0.2551302668593185</v>
      </c>
      <c r="M161">
        <v>-0.18010051746526984</v>
      </c>
      <c r="N161">
        <v>0.97436757993808842</v>
      </c>
      <c r="O161">
        <v>0.52622740794285572</v>
      </c>
      <c r="P161">
        <v>-0.2990513038590662</v>
      </c>
      <c r="Q161">
        <v>-1.2847752624247144</v>
      </c>
      <c r="R161">
        <v>0.11497120072089217</v>
      </c>
      <c r="S161">
        <v>-0.39033911667291088</v>
      </c>
      <c r="T161">
        <v>-0.96111847153926777</v>
      </c>
    </row>
    <row r="162" spans="1:20" x14ac:dyDescent="0.25">
      <c r="A162" s="2" t="s">
        <v>180</v>
      </c>
      <c r="B162">
        <v>1.9013183421064901</v>
      </c>
      <c r="C162">
        <v>-0.52621652315633305</v>
      </c>
      <c r="D162">
        <v>1.42661041201339</v>
      </c>
      <c r="E162">
        <v>1.7303334952483125</v>
      </c>
      <c r="F162">
        <v>-0.688202167548292</v>
      </c>
      <c r="G162">
        <v>-0.52846632377288849</v>
      </c>
      <c r="H162">
        <v>-0.73094837926283673</v>
      </c>
      <c r="I162">
        <v>-8.0756001078447312E-2</v>
      </c>
      <c r="J162">
        <v>-1.4756323833425351</v>
      </c>
      <c r="K162">
        <v>0.50869176045895792</v>
      </c>
      <c r="L162">
        <v>-0.88393482118857503</v>
      </c>
      <c r="M162">
        <v>-8.7505402928111861E-2</v>
      </c>
      <c r="N162">
        <v>0.97890008931894823</v>
      </c>
      <c r="O162">
        <v>0.42544913764642323</v>
      </c>
      <c r="P162">
        <v>-0.53296592500599815</v>
      </c>
      <c r="Q162">
        <v>-1.5386268006060742</v>
      </c>
      <c r="R162">
        <v>0.73817142334756558</v>
      </c>
      <c r="S162">
        <v>-0.21349423745519128</v>
      </c>
      <c r="T162">
        <v>-0.42272569479480404</v>
      </c>
    </row>
    <row r="163" spans="1:20" x14ac:dyDescent="0.25">
      <c r="A163" s="2" t="s">
        <v>181</v>
      </c>
      <c r="B163">
        <v>2.6044167834089121E-2</v>
      </c>
      <c r="C163">
        <v>0.58432427832891798</v>
      </c>
      <c r="D163">
        <v>0.92146746193943241</v>
      </c>
      <c r="E163">
        <v>1.6419750720748052</v>
      </c>
      <c r="F163">
        <v>-0.29569193480497669</v>
      </c>
      <c r="G163">
        <v>-1.0116680505369824</v>
      </c>
      <c r="H163">
        <v>-1.7756780069446791</v>
      </c>
      <c r="I163">
        <v>-1.4675363875157146</v>
      </c>
      <c r="J163">
        <v>-0.54129893146747499</v>
      </c>
      <c r="K163">
        <v>2.0905930180081507</v>
      </c>
      <c r="L163">
        <v>-1.0769215699454693</v>
      </c>
      <c r="M163">
        <v>0.33781098278574812</v>
      </c>
      <c r="N163">
        <v>0.64685890109538513</v>
      </c>
      <c r="O163">
        <v>-0.10718176762490475</v>
      </c>
      <c r="P163">
        <v>7.2265410748432957E-2</v>
      </c>
      <c r="Q163">
        <v>2.4231570072741859E-2</v>
      </c>
      <c r="R163">
        <v>-0.83584606768633807</v>
      </c>
      <c r="S163">
        <v>0.78914782536111328</v>
      </c>
      <c r="T163">
        <v>-2.2895971722276646E-2</v>
      </c>
    </row>
    <row r="164" spans="1:20" x14ac:dyDescent="0.25">
      <c r="A164" s="2" t="s">
        <v>182</v>
      </c>
      <c r="B164">
        <v>0.19726930540078469</v>
      </c>
      <c r="C164">
        <v>0.78907722160314009</v>
      </c>
      <c r="D164">
        <v>0.9541392934691032</v>
      </c>
      <c r="E164">
        <v>2.193542655389487</v>
      </c>
      <c r="F164">
        <v>-0.1040983798179064</v>
      </c>
      <c r="G164">
        <v>-0.75514460055752342</v>
      </c>
      <c r="H164">
        <v>-1.1502583405293583</v>
      </c>
      <c r="I164">
        <v>-1.3872115586784057</v>
      </c>
      <c r="J164">
        <v>-0.81495803426504998</v>
      </c>
      <c r="K164">
        <v>1.1600355364238581</v>
      </c>
      <c r="L164">
        <v>-1.4562270591101671</v>
      </c>
      <c r="M164">
        <v>1.5977088349952784</v>
      </c>
      <c r="N164">
        <v>-0.41409300259056897</v>
      </c>
      <c r="O164">
        <v>-0.37498421901257106</v>
      </c>
      <c r="P164">
        <v>0.63609286231273587</v>
      </c>
      <c r="Q164">
        <v>-0.11272531737187659</v>
      </c>
      <c r="R164">
        <v>-0.17541439693072713</v>
      </c>
      <c r="S164">
        <v>-0.25305683491645881</v>
      </c>
      <c r="T164">
        <v>-0.52969396581376893</v>
      </c>
    </row>
    <row r="165" spans="1:20" x14ac:dyDescent="0.25">
      <c r="A165" s="2" t="s">
        <v>183</v>
      </c>
      <c r="B165">
        <v>1.1362398129960714</v>
      </c>
      <c r="C165">
        <v>-0.17427490448621485</v>
      </c>
      <c r="D165">
        <v>0.8476812203392059</v>
      </c>
      <c r="E165">
        <v>1.8397680638544895</v>
      </c>
      <c r="F165">
        <v>-0.62498102425525504</v>
      </c>
      <c r="G165">
        <v>-0.81486431258398628</v>
      </c>
      <c r="H165">
        <v>-2.1909847729438958</v>
      </c>
      <c r="I165">
        <v>-1.3919814978977161</v>
      </c>
      <c r="J165">
        <v>-1.2442352314172138</v>
      </c>
      <c r="K165">
        <v>-0.36362481279155123</v>
      </c>
      <c r="L165">
        <v>-4.8930598988316115E-2</v>
      </c>
      <c r="M165">
        <v>0.65246413177652152</v>
      </c>
      <c r="N165">
        <v>0.86314924101767043</v>
      </c>
      <c r="O165">
        <v>0.59805936939019921</v>
      </c>
      <c r="P165">
        <v>1.1794435948910913</v>
      </c>
      <c r="Q165">
        <v>-0.15507322364398404</v>
      </c>
      <c r="R165">
        <v>0.28069825546998756</v>
      </c>
      <c r="S165">
        <v>-0.22654614677895538</v>
      </c>
      <c r="T165">
        <v>-0.1620071639481229</v>
      </c>
    </row>
    <row r="166" spans="1:20" x14ac:dyDescent="0.25">
      <c r="A166" s="2" t="s">
        <v>184</v>
      </c>
      <c r="B166">
        <v>2.5166451180398227E-2</v>
      </c>
      <c r="C166">
        <v>-0.53418702046717026</v>
      </c>
      <c r="D166">
        <v>2.3068034658564565</v>
      </c>
      <c r="E166">
        <v>1.2102080866042146</v>
      </c>
      <c r="F166">
        <v>-1.2638686338826524</v>
      </c>
      <c r="G166">
        <v>-1.7468681109446036</v>
      </c>
      <c r="H166">
        <v>-0.93219517323925183</v>
      </c>
      <c r="I166">
        <v>-0.46025147819874529</v>
      </c>
      <c r="J166">
        <v>-0.87173386530946528</v>
      </c>
      <c r="K166">
        <v>0.72962706185945292</v>
      </c>
      <c r="L166">
        <v>1.4986948987263391</v>
      </c>
      <c r="M166">
        <v>0.68885886565536925</v>
      </c>
      <c r="N166">
        <v>6.1443235938270162E-2</v>
      </c>
      <c r="O166">
        <v>0.55618948139800872</v>
      </c>
      <c r="P166">
        <v>0.19411262019562911</v>
      </c>
      <c r="Q166">
        <v>-0.65061822488053167</v>
      </c>
      <c r="R166">
        <v>-0.47441669891372512</v>
      </c>
      <c r="S166">
        <v>8.5973252298354674E-2</v>
      </c>
      <c r="T166">
        <v>-0.42293821387636366</v>
      </c>
    </row>
    <row r="167" spans="1:20" x14ac:dyDescent="0.25">
      <c r="A167" s="2" t="s">
        <v>185</v>
      </c>
      <c r="B167">
        <v>0.36370625351980546</v>
      </c>
      <c r="C167">
        <v>-0.57526877163723944</v>
      </c>
      <c r="D167">
        <v>1.7509837652147131</v>
      </c>
      <c r="E167">
        <v>1.5254657460721912</v>
      </c>
      <c r="F167">
        <v>-0.72903105741623164</v>
      </c>
      <c r="G167">
        <v>-1.0871263362970853</v>
      </c>
      <c r="H167">
        <v>-7.7078965713305567E-2</v>
      </c>
      <c r="I167">
        <v>-1.137013655683158</v>
      </c>
      <c r="J167">
        <v>-1.5251780037830145</v>
      </c>
      <c r="K167">
        <v>-0.19872201846290799</v>
      </c>
      <c r="L167">
        <v>1.2616780024691208</v>
      </c>
      <c r="M167">
        <v>1.8213727227046514</v>
      </c>
      <c r="N167">
        <v>0.34047106366875868</v>
      </c>
      <c r="O167">
        <v>4.9347802593865814E-2</v>
      </c>
      <c r="P167">
        <v>-0.92584678321334291</v>
      </c>
      <c r="Q167">
        <v>-0.64429095325358798</v>
      </c>
      <c r="R167">
        <v>-0.60602122879303788</v>
      </c>
      <c r="S167">
        <v>0.30083456333461722</v>
      </c>
      <c r="T167">
        <v>9.171785467518842E-2</v>
      </c>
    </row>
    <row r="168" spans="1:20" x14ac:dyDescent="0.25">
      <c r="A168" s="2" t="s">
        <v>186</v>
      </c>
      <c r="B168">
        <v>1.0962482561773541</v>
      </c>
      <c r="C168">
        <v>0.33965170442332748</v>
      </c>
      <c r="D168">
        <v>2.0167307047540608</v>
      </c>
      <c r="E168">
        <v>0.74946649892008765</v>
      </c>
      <c r="F168">
        <v>-1.3172167030147444</v>
      </c>
      <c r="G168">
        <v>-0.68608591109932493</v>
      </c>
      <c r="H168">
        <v>-0.68708643549995185</v>
      </c>
      <c r="I168">
        <v>-1.0536785758896312</v>
      </c>
      <c r="J168">
        <v>-1.4088647381121646</v>
      </c>
      <c r="K168">
        <v>-5.2954070382650063E-2</v>
      </c>
      <c r="L168">
        <v>0.50894043300939018</v>
      </c>
      <c r="M168">
        <v>1.2955527167822243</v>
      </c>
      <c r="N168">
        <v>0.6372076611697538</v>
      </c>
      <c r="O168">
        <v>-0.46296896975953633</v>
      </c>
      <c r="P168">
        <v>-6.7961936392052891E-2</v>
      </c>
      <c r="Q168">
        <v>-1.7960676811547576</v>
      </c>
      <c r="R168">
        <v>1.8083162061856641E-2</v>
      </c>
      <c r="S168">
        <v>0.67022496639043994</v>
      </c>
      <c r="T168">
        <v>0.20077891761631889</v>
      </c>
    </row>
    <row r="169" spans="1:20" x14ac:dyDescent="0.25">
      <c r="A169" s="2" t="s">
        <v>187</v>
      </c>
      <c r="B169">
        <v>1.7673918646426456</v>
      </c>
      <c r="C169">
        <v>-1.2356043113932726</v>
      </c>
      <c r="D169">
        <v>0.57601542896516145</v>
      </c>
      <c r="E169">
        <v>1.8983523278010868</v>
      </c>
      <c r="F169">
        <v>-3.2950724721589622E-2</v>
      </c>
      <c r="G169">
        <v>-0.96204245501786234</v>
      </c>
      <c r="H169">
        <v>-1.4382292502245273</v>
      </c>
      <c r="I169">
        <v>-1.5226259931488562</v>
      </c>
      <c r="J169">
        <v>-0.70848844718054715</v>
      </c>
      <c r="K169">
        <v>-0.11661990951726027</v>
      </c>
      <c r="L169">
        <v>-0.23848589606747622</v>
      </c>
      <c r="M169">
        <v>0.27444258463641774</v>
      </c>
      <c r="N169">
        <v>-0.67283809887630508</v>
      </c>
      <c r="O169">
        <v>-0.87946460741517851</v>
      </c>
      <c r="P169">
        <v>0.51999345305849465</v>
      </c>
      <c r="Q169">
        <v>0.65531926498888393</v>
      </c>
      <c r="R169">
        <v>0.64113188148005329</v>
      </c>
      <c r="S169">
        <v>0.85648908756282227</v>
      </c>
      <c r="T169">
        <v>0.61821380042732543</v>
      </c>
    </row>
    <row r="170" spans="1:20" x14ac:dyDescent="0.25">
      <c r="A170" s="2" t="s">
        <v>188</v>
      </c>
      <c r="B170">
        <v>1.1097588758140575</v>
      </c>
      <c r="C170">
        <v>2.4598411252931003</v>
      </c>
      <c r="D170">
        <v>1.0011489071408834</v>
      </c>
      <c r="E170">
        <v>1.3752499103484841</v>
      </c>
      <c r="F170">
        <v>-0.15584895358584899</v>
      </c>
      <c r="G170">
        <v>-1.0156778722484794</v>
      </c>
      <c r="H170">
        <v>-0.43491623420442205</v>
      </c>
      <c r="I170">
        <v>-0.93572886753072637</v>
      </c>
      <c r="J170">
        <v>0.88348810774494424</v>
      </c>
      <c r="K170">
        <v>-0.92516956502083414</v>
      </c>
      <c r="L170">
        <v>-0.46508566994697048</v>
      </c>
      <c r="M170">
        <v>-0.17545908681850564</v>
      </c>
      <c r="N170">
        <v>0.54106501206701973</v>
      </c>
      <c r="O170">
        <v>0.16243859349803649</v>
      </c>
      <c r="P170">
        <v>-1.2736265478472688</v>
      </c>
      <c r="Q170">
        <v>-0.59783118721418371</v>
      </c>
      <c r="R170">
        <v>-1.1665250509612215</v>
      </c>
      <c r="S170">
        <v>1.3099886572422077E-2</v>
      </c>
      <c r="T170">
        <v>-0.4002213831004916</v>
      </c>
    </row>
    <row r="171" spans="1:20" x14ac:dyDescent="0.25">
      <c r="A171" s="2" t="s">
        <v>189</v>
      </c>
      <c r="B171">
        <v>2.3278397102757657</v>
      </c>
      <c r="C171">
        <v>1.4572741170294742E-2</v>
      </c>
      <c r="D171">
        <v>1.5350576799429445</v>
      </c>
      <c r="E171">
        <v>0.82865339321355092</v>
      </c>
      <c r="F171">
        <v>-1.7082491038514784</v>
      </c>
      <c r="G171">
        <v>1.4572741170294742E-2</v>
      </c>
      <c r="H171">
        <v>-0.99711179007532058</v>
      </c>
      <c r="I171">
        <v>-1.8159254691653381</v>
      </c>
      <c r="J171">
        <v>-0.27414190868225485</v>
      </c>
      <c r="K171">
        <v>-3.7490556344099223E-2</v>
      </c>
      <c r="L171">
        <v>0.82865339321355092</v>
      </c>
      <c r="M171">
        <v>-5.5426237784476778E-3</v>
      </c>
      <c r="N171">
        <v>-0.19723021917235425</v>
      </c>
      <c r="O171">
        <v>0.59081878411370425</v>
      </c>
      <c r="P171">
        <v>-0.65633384270837558</v>
      </c>
      <c r="Q171">
        <v>0.26542317464874021</v>
      </c>
      <c r="R171">
        <v>-0.49067789607166667</v>
      </c>
      <c r="S171">
        <v>-0.56403981529649549</v>
      </c>
      <c r="T171">
        <v>0.34115160739694977</v>
      </c>
    </row>
    <row r="172" spans="1:20" x14ac:dyDescent="0.25">
      <c r="A172" s="2" t="s">
        <v>190</v>
      </c>
      <c r="B172">
        <v>-0.17698385644724141</v>
      </c>
      <c r="C172">
        <v>1.446231537760184</v>
      </c>
      <c r="D172">
        <v>1.3854989889973224</v>
      </c>
      <c r="E172">
        <v>2.1764554960059699</v>
      </c>
      <c r="F172">
        <v>-0.11046472742637886</v>
      </c>
      <c r="G172">
        <v>-1.226106783590333</v>
      </c>
      <c r="H172">
        <v>-0.74714781948320941</v>
      </c>
      <c r="I172">
        <v>-1.2549865969880578</v>
      </c>
      <c r="J172">
        <v>-0.50050147197249251</v>
      </c>
      <c r="K172">
        <v>-1.5778671578060048</v>
      </c>
      <c r="L172">
        <v>-5.2121133815900542E-2</v>
      </c>
      <c r="M172">
        <v>0.70639867101258236</v>
      </c>
      <c r="N172">
        <v>0.38457986804013899</v>
      </c>
      <c r="O172">
        <v>-0.44948400749599554</v>
      </c>
      <c r="P172">
        <v>-9.7405105926671176E-2</v>
      </c>
      <c r="Q172">
        <v>-0.58926442785667621</v>
      </c>
      <c r="R172">
        <v>0.52552822203087413</v>
      </c>
      <c r="S172">
        <v>0.89571009486605102</v>
      </c>
      <c r="T172">
        <v>-0.73806978990414496</v>
      </c>
    </row>
    <row r="173" spans="1:20" x14ac:dyDescent="0.25">
      <c r="A173" s="2" t="s">
        <v>191</v>
      </c>
      <c r="B173">
        <v>-0.54076823177800237</v>
      </c>
      <c r="C173">
        <v>1.7618362906117431</v>
      </c>
      <c r="D173">
        <v>0.9225523170148523</v>
      </c>
      <c r="E173">
        <v>2.2459922035415585</v>
      </c>
      <c r="F173">
        <v>-0.17297855944028454</v>
      </c>
      <c r="G173">
        <v>-0.99899798747745416</v>
      </c>
      <c r="H173">
        <v>-0.14162599720821653</v>
      </c>
      <c r="I173">
        <v>-1.1177759636258648</v>
      </c>
      <c r="J173">
        <v>-0.80786794463965617</v>
      </c>
      <c r="K173">
        <v>1.4145463705026842</v>
      </c>
      <c r="L173">
        <v>-1.3456849736974341</v>
      </c>
      <c r="M173">
        <v>-0.26884504780372231</v>
      </c>
      <c r="N173">
        <v>0.16164974899813087</v>
      </c>
      <c r="O173">
        <v>-0.49434232231897873</v>
      </c>
      <c r="P173">
        <v>-0.26522744446925284</v>
      </c>
      <c r="Q173">
        <v>0.61746776914126977</v>
      </c>
      <c r="R173">
        <v>-1.011659599148097</v>
      </c>
      <c r="S173">
        <v>0.27319251847760267</v>
      </c>
      <c r="T173">
        <v>-0.23146314668087273</v>
      </c>
    </row>
    <row r="174" spans="1:20" x14ac:dyDescent="0.25">
      <c r="A174" s="2" t="s">
        <v>192</v>
      </c>
      <c r="B174">
        <v>1.5515153068853373</v>
      </c>
      <c r="C174">
        <v>0.33574296585368119</v>
      </c>
      <c r="D174">
        <v>1.4257944644936049</v>
      </c>
      <c r="E174">
        <v>0.97784529572206591</v>
      </c>
      <c r="F174">
        <v>-0.84063370546471017</v>
      </c>
      <c r="G174">
        <v>-1.7418685082279124</v>
      </c>
      <c r="H174">
        <v>-1.1102821539403605</v>
      </c>
      <c r="I174">
        <v>-1.53641459725316</v>
      </c>
      <c r="J174">
        <v>-1.1729071428471027</v>
      </c>
      <c r="K174">
        <v>0.85965828658227261</v>
      </c>
      <c r="L174">
        <v>3.0779674009566892E-2</v>
      </c>
      <c r="M174">
        <v>0.17972983559477834</v>
      </c>
      <c r="N174">
        <v>-0.51338282358360998</v>
      </c>
      <c r="O174">
        <v>-0.56941570839490596</v>
      </c>
      <c r="P174">
        <v>-0.2933321106832254</v>
      </c>
      <c r="Q174">
        <v>-0.11252011263668973</v>
      </c>
      <c r="R174">
        <v>0.48846004406486154</v>
      </c>
      <c r="S174">
        <v>1.0373311874405002</v>
      </c>
      <c r="T174">
        <v>1.0038998023850207</v>
      </c>
    </row>
    <row r="175" spans="1:20" x14ac:dyDescent="0.25">
      <c r="A175" s="2" t="s">
        <v>193</v>
      </c>
      <c r="B175">
        <v>3.2725815555030717</v>
      </c>
      <c r="C175">
        <v>0.82600617269446119</v>
      </c>
      <c r="D175">
        <v>0.24944887317987366</v>
      </c>
      <c r="E175">
        <v>0.38979505793013519</v>
      </c>
      <c r="F175">
        <v>0.5092789719742763</v>
      </c>
      <c r="G175">
        <v>-0.46176490089239697</v>
      </c>
      <c r="H175">
        <v>-0.75573326084226888</v>
      </c>
      <c r="I175">
        <v>-1.0534947609205263</v>
      </c>
      <c r="J175">
        <v>-1.1464266940659693</v>
      </c>
      <c r="K175">
        <v>-0.1658999708783325</v>
      </c>
      <c r="L175">
        <v>0.14893065977765921</v>
      </c>
      <c r="M175">
        <v>-0.68935330859552357</v>
      </c>
      <c r="N175">
        <v>-0.94159712713315546</v>
      </c>
      <c r="O175">
        <v>-0.63245620666974189</v>
      </c>
      <c r="P175">
        <v>0.62876288601841801</v>
      </c>
      <c r="Q175">
        <v>-0.64573219711909102</v>
      </c>
      <c r="R175">
        <v>-0.21900393267572837</v>
      </c>
      <c r="S175">
        <v>0.43910587959914582</v>
      </c>
      <c r="T175">
        <v>0.24755230311568105</v>
      </c>
    </row>
    <row r="176" spans="1:20" x14ac:dyDescent="0.25">
      <c r="A176" s="2" t="s">
        <v>194</v>
      </c>
      <c r="B176">
        <v>1.8972212078463793</v>
      </c>
      <c r="C176">
        <v>-0.62015050885278278</v>
      </c>
      <c r="D176">
        <v>1.2937980990802498</v>
      </c>
      <c r="E176">
        <v>1.0450162714195461</v>
      </c>
      <c r="F176">
        <v>-0.86772112995233408</v>
      </c>
      <c r="G176">
        <v>-0.24855233589122333</v>
      </c>
      <c r="H176">
        <v>-1.2578507632995233</v>
      </c>
      <c r="I176">
        <v>-1.8214251762037379</v>
      </c>
      <c r="J176">
        <v>-0.27471439761211575</v>
      </c>
      <c r="K176">
        <v>-0.40818936065111172</v>
      </c>
      <c r="L176">
        <v>-6.9414885496782958E-2</v>
      </c>
      <c r="M176">
        <v>0.9943878371633742</v>
      </c>
      <c r="N176">
        <v>-0.78548020445008615</v>
      </c>
      <c r="O176">
        <v>-0.15238253493572276</v>
      </c>
      <c r="P176">
        <v>8.307602055230448E-2</v>
      </c>
      <c r="Q176">
        <v>0.49403840675131711</v>
      </c>
      <c r="R176">
        <v>-0.98775170016253677</v>
      </c>
      <c r="S176">
        <v>0.13188764496674776</v>
      </c>
      <c r="T176">
        <v>1.554207509728017</v>
      </c>
    </row>
    <row r="177" spans="1:20" x14ac:dyDescent="0.25">
      <c r="A177" s="2" t="s">
        <v>195</v>
      </c>
      <c r="B177">
        <v>0.70110830210994712</v>
      </c>
      <c r="C177">
        <v>0.29132800377043866</v>
      </c>
      <c r="D177">
        <v>1.8030856969828553</v>
      </c>
      <c r="E177">
        <v>1.3688535206567192</v>
      </c>
      <c r="F177">
        <v>-1.8419029588438003</v>
      </c>
      <c r="G177">
        <v>-1.2012733258007895</v>
      </c>
      <c r="H177">
        <v>-0.72644752294107962</v>
      </c>
      <c r="I177">
        <v>-1.3724045710183592</v>
      </c>
      <c r="J177">
        <v>-0.96508062571860476</v>
      </c>
      <c r="K177">
        <v>0.28667050320155757</v>
      </c>
      <c r="L177">
        <v>0.70482473235840337</v>
      </c>
      <c r="M177">
        <v>-0.40868476152581129</v>
      </c>
      <c r="N177">
        <v>-1.0697627361075412</v>
      </c>
      <c r="O177">
        <v>-8.6041194719864808E-2</v>
      </c>
      <c r="P177">
        <v>1.0643614457938801</v>
      </c>
      <c r="Q177">
        <v>-0.16515490301319546</v>
      </c>
      <c r="R177">
        <v>0.77875457871719111</v>
      </c>
      <c r="S177">
        <v>0.64815315865554035</v>
      </c>
      <c r="T177">
        <v>0.18961265744250172</v>
      </c>
    </row>
    <row r="178" spans="1:20" x14ac:dyDescent="0.25">
      <c r="A178" s="2" t="s">
        <v>196</v>
      </c>
      <c r="B178">
        <v>1.7752722441657112</v>
      </c>
      <c r="C178">
        <v>0.67186594451543402</v>
      </c>
      <c r="D178">
        <v>1.0245302087766484</v>
      </c>
      <c r="E178">
        <v>1.1983787897504863</v>
      </c>
      <c r="F178">
        <v>-0.98501747007195983</v>
      </c>
      <c r="G178">
        <v>-0.73737194043983989</v>
      </c>
      <c r="H178">
        <v>-1.0517185582823301</v>
      </c>
      <c r="I178">
        <v>-1.2326629997040797</v>
      </c>
      <c r="J178">
        <v>-0.60538893610868116</v>
      </c>
      <c r="K178">
        <v>2.138580299098793</v>
      </c>
      <c r="L178">
        <v>-0.14486759303920868</v>
      </c>
      <c r="M178">
        <v>-0.31658741587867256</v>
      </c>
      <c r="N178">
        <v>-1.0027571211917392</v>
      </c>
      <c r="O178">
        <v>-0.96727781895218046</v>
      </c>
      <c r="P178">
        <v>0.63638664227587527</v>
      </c>
      <c r="Q178">
        <v>-0.1335142163225497</v>
      </c>
      <c r="R178">
        <v>-2.2109207290334897E-2</v>
      </c>
      <c r="S178">
        <v>-0.52023861073374011</v>
      </c>
      <c r="T178">
        <v>0.27449775943237598</v>
      </c>
    </row>
    <row r="179" spans="1:20" x14ac:dyDescent="0.25">
      <c r="A179" s="2" t="s">
        <v>197</v>
      </c>
      <c r="B179">
        <v>1.0972905311760075</v>
      </c>
      <c r="C179">
        <v>1.2794848432813921</v>
      </c>
      <c r="D179">
        <v>1.9109254044137529</v>
      </c>
      <c r="E179">
        <v>0.26468748297934669</v>
      </c>
      <c r="F179">
        <v>-0.73663248985189167</v>
      </c>
      <c r="G179">
        <v>0.20129384561664981</v>
      </c>
      <c r="H179">
        <v>-0.98222043931997205</v>
      </c>
      <c r="I179">
        <v>-0.73363751485837891</v>
      </c>
      <c r="J179">
        <v>-1.5777213005301745</v>
      </c>
      <c r="K179">
        <v>-1.9186492872917571</v>
      </c>
      <c r="L179">
        <v>0.51876119492904571</v>
      </c>
      <c r="M179">
        <v>-0.27740299084653836</v>
      </c>
      <c r="N179">
        <v>0.22874778305718724</v>
      </c>
      <c r="O179">
        <v>-1.0785588016113123</v>
      </c>
      <c r="P179">
        <v>0.6275786196933586</v>
      </c>
      <c r="Q179">
        <v>-0.39520534059139056</v>
      </c>
      <c r="R179">
        <v>0.83423189424576805</v>
      </c>
      <c r="S179">
        <v>0.59363556976687504</v>
      </c>
      <c r="T179">
        <v>0.14339099574206224</v>
      </c>
    </row>
    <row r="180" spans="1:20" x14ac:dyDescent="0.25">
      <c r="A180" s="2" t="s">
        <v>198</v>
      </c>
      <c r="B180">
        <v>1.8805891565833111</v>
      </c>
      <c r="C180">
        <v>2.2265412863987462</v>
      </c>
      <c r="D180">
        <v>-5.951038742164854E-2</v>
      </c>
      <c r="E180">
        <v>0.2736100633969954</v>
      </c>
      <c r="F180">
        <v>-1.0862963087138597</v>
      </c>
      <c r="G180">
        <v>0.33449763824451206</v>
      </c>
      <c r="H180">
        <v>-0.25374678321620558</v>
      </c>
      <c r="I180">
        <v>-1.4060818774377999</v>
      </c>
      <c r="J180">
        <v>3.9620622867283024E-2</v>
      </c>
      <c r="K180">
        <v>1.4677110147453982</v>
      </c>
      <c r="L180">
        <v>0.4522471631562382</v>
      </c>
      <c r="M180">
        <v>-6.3284410655998741E-2</v>
      </c>
      <c r="N180">
        <v>-0.34985857491765748</v>
      </c>
      <c r="O180">
        <v>-0.82135987766247542</v>
      </c>
      <c r="P180">
        <v>-0.7270092968037204</v>
      </c>
      <c r="Q180">
        <v>-0.95168948002203602</v>
      </c>
      <c r="R180">
        <v>-1.0777418560493326</v>
      </c>
      <c r="S180">
        <v>-0.34507814548748034</v>
      </c>
      <c r="T180">
        <v>0.46684005299572606</v>
      </c>
    </row>
    <row r="181" spans="1:20" x14ac:dyDescent="0.25">
      <c r="A181" s="2" t="s">
        <v>199</v>
      </c>
      <c r="B181">
        <v>0.68614999239725727</v>
      </c>
      <c r="C181">
        <v>0.78650479510135196</v>
      </c>
      <c r="D181">
        <v>0.33704845123703958</v>
      </c>
      <c r="E181">
        <v>-8.6486865388537115E-2</v>
      </c>
      <c r="F181">
        <v>-1.8250981510985833</v>
      </c>
      <c r="G181">
        <v>-1.300970224179566</v>
      </c>
      <c r="H181">
        <v>-0.40657588064851807</v>
      </c>
      <c r="I181">
        <v>-1.682889212669558</v>
      </c>
      <c r="J181">
        <v>-1.3792089210744638</v>
      </c>
      <c r="K181">
        <v>0.71444909552945379</v>
      </c>
      <c r="L181">
        <v>0.71230882722533884</v>
      </c>
      <c r="M181">
        <v>1.6490329216600081</v>
      </c>
      <c r="N181">
        <v>0.51469072047864828</v>
      </c>
      <c r="O181">
        <v>-0.24700698819722011</v>
      </c>
      <c r="P181">
        <v>0.53680682628784504</v>
      </c>
      <c r="Q181">
        <v>7.9027216796415792E-2</v>
      </c>
      <c r="R181">
        <v>-0.79990963342712817</v>
      </c>
      <c r="S181">
        <v>0.40696388250482168</v>
      </c>
      <c r="T181">
        <v>1.3051631474654075</v>
      </c>
    </row>
    <row r="182" spans="1:20" x14ac:dyDescent="0.25">
      <c r="A182" s="2" t="s">
        <v>200</v>
      </c>
      <c r="B182">
        <v>-5.8314440902529449E-2</v>
      </c>
      <c r="C182">
        <v>-0.2183519334559976</v>
      </c>
      <c r="D182">
        <v>1.1386021624543998</v>
      </c>
      <c r="E182">
        <v>0.97739437745081448</v>
      </c>
      <c r="F182">
        <v>-1.4298971924393871</v>
      </c>
      <c r="G182">
        <v>-1.1812100467895736</v>
      </c>
      <c r="H182">
        <v>-0.63497604569756905</v>
      </c>
      <c r="I182">
        <v>-0.69846441111640478</v>
      </c>
      <c r="J182">
        <v>-0.73708406197025766</v>
      </c>
      <c r="K182">
        <v>3.0423754056818608</v>
      </c>
      <c r="L182">
        <v>0.56398856944706399</v>
      </c>
      <c r="M182">
        <v>0.13887983694214703</v>
      </c>
      <c r="N182">
        <v>0.64590904095523805</v>
      </c>
      <c r="O182">
        <v>-0.15954473783763004</v>
      </c>
      <c r="P182">
        <v>-0.58114259299219717</v>
      </c>
      <c r="Q182">
        <v>7.2173167285490461E-2</v>
      </c>
      <c r="R182">
        <v>-0.64463095841103291</v>
      </c>
      <c r="S182">
        <v>-0.13613888883529457</v>
      </c>
      <c r="T182">
        <v>-9.9567249769145424E-2</v>
      </c>
    </row>
    <row r="183" spans="1:20" x14ac:dyDescent="0.25">
      <c r="A183" s="2" t="s">
        <v>201</v>
      </c>
      <c r="B183">
        <v>-0.61684844583881149</v>
      </c>
      <c r="C183">
        <v>-0.12269536779239115</v>
      </c>
      <c r="D183">
        <v>0.30641163296830093</v>
      </c>
      <c r="E183">
        <v>1.0653810892976747</v>
      </c>
      <c r="F183">
        <v>-1.7415542549065701</v>
      </c>
      <c r="G183">
        <v>-1.7137618400663051</v>
      </c>
      <c r="H183">
        <v>-0.40052096153249089</v>
      </c>
      <c r="I183">
        <v>-1.222269737908847</v>
      </c>
      <c r="J183">
        <v>-0.59674329467776799</v>
      </c>
      <c r="K183">
        <v>2.3101264773563668</v>
      </c>
      <c r="L183">
        <v>1.1128844366487656</v>
      </c>
      <c r="M183">
        <v>0.68013091337357079</v>
      </c>
      <c r="N183">
        <v>0.2469831714481589</v>
      </c>
      <c r="O183">
        <v>0.54747633757570913</v>
      </c>
      <c r="P183">
        <v>0.15710131919879033</v>
      </c>
      <c r="Q183">
        <v>-0.42092177668119612</v>
      </c>
      <c r="R183">
        <v>-0.54194690229767084</v>
      </c>
      <c r="S183">
        <v>0.63193768338460032</v>
      </c>
      <c r="T183">
        <v>0.31882952045012197</v>
      </c>
    </row>
    <row r="184" spans="1:20" x14ac:dyDescent="0.25">
      <c r="A184" s="2" t="s">
        <v>202</v>
      </c>
      <c r="B184">
        <v>2.631796806607678</v>
      </c>
      <c r="C184">
        <v>1.730108751702232</v>
      </c>
      <c r="D184">
        <v>-0.73766908277583099</v>
      </c>
      <c r="E184">
        <v>-0.34219186571203891</v>
      </c>
      <c r="F184">
        <v>-1.188513110228554</v>
      </c>
      <c r="G184">
        <v>-0.84049315921241696</v>
      </c>
      <c r="H184">
        <v>-0.28682505532310804</v>
      </c>
      <c r="I184">
        <v>-0.57156865160903825</v>
      </c>
      <c r="J184">
        <v>-1.4574376178319328</v>
      </c>
      <c r="K184">
        <v>0.15610942778833922</v>
      </c>
      <c r="L184">
        <v>-0.33428232137076297</v>
      </c>
      <c r="M184">
        <v>0.36175758066151092</v>
      </c>
      <c r="N184">
        <v>-0.43710639780734895</v>
      </c>
      <c r="O184">
        <v>-0.10490553547376363</v>
      </c>
      <c r="P184">
        <v>0.26684304856620089</v>
      </c>
      <c r="Q184">
        <v>3.7466262669201576E-2</v>
      </c>
      <c r="R184">
        <v>0.55949618919340705</v>
      </c>
      <c r="S184">
        <v>-0.65857363936307256</v>
      </c>
      <c r="T184">
        <v>1.2159883695193023</v>
      </c>
    </row>
    <row r="185" spans="1:20" x14ac:dyDescent="0.25">
      <c r="A185" s="2" t="s">
        <v>203</v>
      </c>
      <c r="B185">
        <v>2.7745984118756155</v>
      </c>
      <c r="C185">
        <v>0.61397374394366488</v>
      </c>
      <c r="D185">
        <v>0.19756896554189593</v>
      </c>
      <c r="E185">
        <v>0.24607662302588257</v>
      </c>
      <c r="F185">
        <v>-0.30570344835419255</v>
      </c>
      <c r="G185">
        <v>-1.1593332440778181</v>
      </c>
      <c r="H185">
        <v>-0.78903042328481721</v>
      </c>
      <c r="I185">
        <v>-1.8025736507139962</v>
      </c>
      <c r="J185">
        <v>-1.2462446195698684</v>
      </c>
      <c r="K185">
        <v>-0.33290972694304716</v>
      </c>
      <c r="L185">
        <v>0.81994539326025317</v>
      </c>
      <c r="M185">
        <v>0.17692368661273228</v>
      </c>
      <c r="N185">
        <v>-0.37923038454047064</v>
      </c>
      <c r="O185">
        <v>-2.5854942869473835E-2</v>
      </c>
      <c r="P185">
        <v>0.15251676787867935</v>
      </c>
      <c r="Q185">
        <v>0.39002495555952021</v>
      </c>
      <c r="R185">
        <v>0.35573279733819746</v>
      </c>
      <c r="S185">
        <v>-0.75224508519281208</v>
      </c>
      <c r="T185">
        <v>1.0657641805100369</v>
      </c>
    </row>
    <row r="186" spans="1:20" x14ac:dyDescent="0.25">
      <c r="A186" s="2" t="s">
        <v>204</v>
      </c>
      <c r="B186">
        <v>0.16883155687306645</v>
      </c>
      <c r="C186">
        <v>1.409829912088298</v>
      </c>
      <c r="D186">
        <v>0.54248982076086427</v>
      </c>
      <c r="E186">
        <v>1.8548229354455841</v>
      </c>
      <c r="F186">
        <v>-0.35429001256985032</v>
      </c>
      <c r="G186">
        <v>-0.88533766639826628</v>
      </c>
      <c r="H186">
        <v>0.12353964609878794</v>
      </c>
      <c r="I186">
        <v>-1.4877200796961705</v>
      </c>
      <c r="J186">
        <v>-1.897611872203391</v>
      </c>
      <c r="K186">
        <v>2.0892085737024759</v>
      </c>
      <c r="L186">
        <v>7.3718544247081824E-2</v>
      </c>
      <c r="M186">
        <v>-0.21841428024701473</v>
      </c>
      <c r="N186">
        <v>0.14278870817785619</v>
      </c>
      <c r="O186">
        <v>-0.17199007170337965</v>
      </c>
      <c r="P186">
        <v>-0.96346621248389652</v>
      </c>
      <c r="Q186">
        <v>-8.820003677096401E-2</v>
      </c>
      <c r="R186">
        <v>-0.25804470217450842</v>
      </c>
      <c r="S186">
        <v>-0.17538696501145001</v>
      </c>
      <c r="T186">
        <v>9.5232201864863864E-2</v>
      </c>
    </row>
    <row r="187" spans="1:20" x14ac:dyDescent="0.25">
      <c r="A187" s="2" t="s">
        <v>205</v>
      </c>
      <c r="B187">
        <v>2.9275418402436704</v>
      </c>
      <c r="C187">
        <v>0.85948517028058158</v>
      </c>
      <c r="D187">
        <v>0.10632783614982109</v>
      </c>
      <c r="E187">
        <v>0.4336199206136726</v>
      </c>
      <c r="F187">
        <v>-0.7384212656484741</v>
      </c>
      <c r="G187">
        <v>-0.36038379909805907</v>
      </c>
      <c r="H187">
        <v>-0.3354800078892527</v>
      </c>
      <c r="I187">
        <v>-1.2902642708444494</v>
      </c>
      <c r="J187">
        <v>-0.93098279767305148</v>
      </c>
      <c r="K187">
        <v>0.64160304719433081</v>
      </c>
      <c r="L187">
        <v>-0.1893916594593516</v>
      </c>
      <c r="M187">
        <v>-0.41540137967650975</v>
      </c>
      <c r="N187">
        <v>-0.85783442349488426</v>
      </c>
      <c r="O187">
        <v>-1.0138217684303779</v>
      </c>
      <c r="P187">
        <v>-0.23346824390004192</v>
      </c>
      <c r="Q187">
        <v>-5.434850713042725E-2</v>
      </c>
      <c r="R187">
        <v>0.15478081904561575</v>
      </c>
      <c r="S187">
        <v>-0.31787021410561994</v>
      </c>
      <c r="T187">
        <v>1.6143097038228105</v>
      </c>
    </row>
    <row r="188" spans="1:20" x14ac:dyDescent="0.25">
      <c r="A188" s="2" t="s">
        <v>206</v>
      </c>
      <c r="B188">
        <v>0.88755137257241068</v>
      </c>
      <c r="C188">
        <v>8.2095345080421211E-2</v>
      </c>
      <c r="D188">
        <v>0.41206746620770046</v>
      </c>
      <c r="E188">
        <v>1.5119745366319628</v>
      </c>
      <c r="F188">
        <v>-0.6523185260215586</v>
      </c>
      <c r="G188">
        <v>-0.63829704778668839</v>
      </c>
      <c r="H188">
        <v>-0.56008835807663415</v>
      </c>
      <c r="I188">
        <v>-1.3072773537926066</v>
      </c>
      <c r="J188">
        <v>-1.3175597711648452</v>
      </c>
      <c r="K188">
        <v>2.7739075777702817</v>
      </c>
      <c r="L188">
        <v>0.51146416747266887</v>
      </c>
      <c r="M188">
        <v>-0.21235569785185321</v>
      </c>
      <c r="N188">
        <v>-0.26532572673914068</v>
      </c>
      <c r="O188">
        <v>0.484355976218587</v>
      </c>
      <c r="P188">
        <v>-0.56600853777580185</v>
      </c>
      <c r="Q188">
        <v>-0.51740074656158463</v>
      </c>
      <c r="R188">
        <v>-5.874261407871971E-2</v>
      </c>
      <c r="S188">
        <v>-1.0252898470691056</v>
      </c>
      <c r="T188">
        <v>0.45724778496450447</v>
      </c>
    </row>
    <row r="189" spans="1:20" x14ac:dyDescent="0.25">
      <c r="A189" s="2" t="s">
        <v>207</v>
      </c>
      <c r="B189">
        <v>1.6564220032868018</v>
      </c>
      <c r="C189">
        <v>4.0327384732916298E-2</v>
      </c>
      <c r="D189">
        <v>1.2097222297610883</v>
      </c>
      <c r="E189">
        <v>1.5916373275994622</v>
      </c>
      <c r="F189">
        <v>-0.97999980847098844</v>
      </c>
      <c r="G189">
        <v>-0.10194731080568695</v>
      </c>
      <c r="H189">
        <v>0.41507213982531405</v>
      </c>
      <c r="I189">
        <v>-0.3280018005341328</v>
      </c>
      <c r="J189">
        <v>-1.303042618500285</v>
      </c>
      <c r="K189">
        <v>1.6103808551284213</v>
      </c>
      <c r="L189">
        <v>0.77044438995489506</v>
      </c>
      <c r="M189">
        <v>-0.81332078849870715</v>
      </c>
      <c r="N189">
        <v>-0.33882021239648397</v>
      </c>
      <c r="O189">
        <v>0.30600745279439395</v>
      </c>
      <c r="P189">
        <v>-0.82929681531869159</v>
      </c>
      <c r="Q189">
        <v>-0.16471925870468265</v>
      </c>
      <c r="R189">
        <v>-1.6376586133125632</v>
      </c>
      <c r="S189">
        <v>-0.9031387660535819</v>
      </c>
      <c r="T189">
        <v>-0.20006779048748274</v>
      </c>
    </row>
    <row r="190" spans="1:20" x14ac:dyDescent="0.25">
      <c r="A190" s="2" t="s">
        <v>208</v>
      </c>
      <c r="B190">
        <v>1.4589856406485251</v>
      </c>
      <c r="C190">
        <v>0.71384542646789373</v>
      </c>
      <c r="D190">
        <v>1.4592762569567064</v>
      </c>
      <c r="E190">
        <v>0.95563819487596158</v>
      </c>
      <c r="F190">
        <v>-0.90517802641833389</v>
      </c>
      <c r="G190">
        <v>-0.74708275476690511</v>
      </c>
      <c r="H190">
        <v>-0.15509733499859726</v>
      </c>
      <c r="I190">
        <v>-0.47128787830145341</v>
      </c>
      <c r="J190">
        <v>-1.6433434492025771</v>
      </c>
      <c r="K190">
        <v>2.1151972645252242</v>
      </c>
      <c r="L190">
        <v>-0.11470166816119155</v>
      </c>
      <c r="M190">
        <v>7.5652013698524714E-2</v>
      </c>
      <c r="N190">
        <v>0.26571507925005844</v>
      </c>
      <c r="O190">
        <v>3.6709428402032875E-2</v>
      </c>
      <c r="P190">
        <v>-0.37393141506022448</v>
      </c>
      <c r="Q190">
        <v>-0.51168354513885905</v>
      </c>
      <c r="R190">
        <v>-1.6834484997317989</v>
      </c>
      <c r="S190">
        <v>-0.43932008440134834</v>
      </c>
      <c r="T190">
        <v>-3.5944648643660357E-2</v>
      </c>
    </row>
    <row r="191" spans="1:20" x14ac:dyDescent="0.25">
      <c r="A191" s="2" t="s">
        <v>209</v>
      </c>
      <c r="B191">
        <v>2.3676317611957991</v>
      </c>
      <c r="C191">
        <v>3.1296286934129683E-2</v>
      </c>
      <c r="D191">
        <v>1.1437617128930619</v>
      </c>
      <c r="E191">
        <v>1.1590704884802618</v>
      </c>
      <c r="F191">
        <v>-1.4768677080069794</v>
      </c>
      <c r="G191">
        <v>-0.18568896704095808</v>
      </c>
      <c r="H191">
        <v>-0.16846659450535886</v>
      </c>
      <c r="I191">
        <v>-0.98349249478908474</v>
      </c>
      <c r="J191">
        <v>-1.565974765908559</v>
      </c>
      <c r="K191">
        <v>1.275383902996049</v>
      </c>
      <c r="L191">
        <v>0.93243404989585232</v>
      </c>
      <c r="M191">
        <v>-0.20765373201389609</v>
      </c>
      <c r="N191">
        <v>-0.54328199678977973</v>
      </c>
      <c r="O191">
        <v>-3.925720055470263E-2</v>
      </c>
      <c r="P191">
        <v>-0.53804040514851026</v>
      </c>
      <c r="Q191">
        <v>-0.785643210297997</v>
      </c>
      <c r="R191">
        <v>-0.31107116709481414</v>
      </c>
      <c r="S191">
        <v>-0.39368863534529819</v>
      </c>
      <c r="T191">
        <v>0.28954867510079807</v>
      </c>
    </row>
    <row r="192" spans="1:20" x14ac:dyDescent="0.25">
      <c r="A192" s="2" t="s">
        <v>210</v>
      </c>
      <c r="B192">
        <v>2.2125498619692068</v>
      </c>
      <c r="C192">
        <v>0.4944268288114736</v>
      </c>
      <c r="D192">
        <v>0.28930734193544461</v>
      </c>
      <c r="E192">
        <v>0.56747179077777599</v>
      </c>
      <c r="F192">
        <v>-1.3287292534941941</v>
      </c>
      <c r="G192">
        <v>-0.91898494088412042</v>
      </c>
      <c r="H192">
        <v>0.10875602511128746</v>
      </c>
      <c r="I192">
        <v>-1.3033366482056827</v>
      </c>
      <c r="J192">
        <v>-0.94816994826117607</v>
      </c>
      <c r="K192">
        <v>2.1330743051571117</v>
      </c>
      <c r="L192">
        <v>0.56499848506785599</v>
      </c>
      <c r="M192">
        <v>0.14552583666543081</v>
      </c>
      <c r="N192">
        <v>-0.28878664599651421</v>
      </c>
      <c r="O192">
        <v>-0.53842563565110246</v>
      </c>
      <c r="P192">
        <v>-0.59052994260674951</v>
      </c>
      <c r="Q192">
        <v>-0.43042461965126411</v>
      </c>
      <c r="R192">
        <v>-0.67198414398678041</v>
      </c>
      <c r="S192">
        <v>-0.40371291798412845</v>
      </c>
      <c r="T192">
        <v>0.90697422122612281</v>
      </c>
    </row>
    <row r="193" spans="1:20" x14ac:dyDescent="0.25">
      <c r="A193" s="2" t="s">
        <v>211</v>
      </c>
      <c r="B193">
        <v>1.9640975322106877</v>
      </c>
      <c r="C193">
        <v>1.419176731500754</v>
      </c>
      <c r="D193">
        <v>0.7853919232904305</v>
      </c>
      <c r="E193">
        <v>0.12226522581111075</v>
      </c>
      <c r="F193">
        <v>-0.85188549791957102</v>
      </c>
      <c r="G193">
        <v>-0.76218315072578202</v>
      </c>
      <c r="H193">
        <v>-0.26504771253964221</v>
      </c>
      <c r="I193">
        <v>-1.065662119736545</v>
      </c>
      <c r="J193">
        <v>-0.78481832244757921</v>
      </c>
      <c r="K193">
        <v>1.9959544405598835</v>
      </c>
      <c r="L193">
        <v>-0.65739068905079467</v>
      </c>
      <c r="M193">
        <v>-5.0432751029268023E-2</v>
      </c>
      <c r="N193">
        <v>-0.67248080353199247</v>
      </c>
      <c r="O193">
        <v>-0.85272383761297066</v>
      </c>
      <c r="P193">
        <v>-0.71523612789538749</v>
      </c>
      <c r="Q193">
        <v>-0.72781122329638592</v>
      </c>
      <c r="R193">
        <v>-0.3287615292380342</v>
      </c>
      <c r="S193">
        <v>0.188494061589703</v>
      </c>
      <c r="T193">
        <v>1.259053850061373</v>
      </c>
    </row>
    <row r="194" spans="1:20" x14ac:dyDescent="0.25">
      <c r="A194" s="2" t="s">
        <v>212</v>
      </c>
      <c r="B194">
        <v>0.98124419767637705</v>
      </c>
      <c r="C194">
        <v>8.4279236126098139E-2</v>
      </c>
      <c r="D194">
        <v>0.69840536737192127</v>
      </c>
      <c r="E194">
        <v>1.2585699261497358</v>
      </c>
      <c r="F194">
        <v>-1.2570751457489604</v>
      </c>
      <c r="G194">
        <v>-0.78244719719907341</v>
      </c>
      <c r="H194">
        <v>-0.29161407053959887</v>
      </c>
      <c r="I194">
        <v>-1.1012047212515843</v>
      </c>
      <c r="J194">
        <v>-1.5681477399763057</v>
      </c>
      <c r="K194">
        <v>2.244913962840525</v>
      </c>
      <c r="L194">
        <v>0.93931121102167059</v>
      </c>
      <c r="M194">
        <v>0.12771579600746757</v>
      </c>
      <c r="N194">
        <v>-0.40655389053337637</v>
      </c>
      <c r="O194">
        <v>-0.74736382191027506</v>
      </c>
      <c r="P194">
        <v>-0.63192281084094337</v>
      </c>
      <c r="Q194">
        <v>-0.94800731582383169</v>
      </c>
      <c r="R194">
        <v>6.1892701418007595E-2</v>
      </c>
      <c r="S194">
        <v>0.3951847666615923</v>
      </c>
      <c r="T194">
        <v>0.94281954855055028</v>
      </c>
    </row>
    <row r="195" spans="1:20" x14ac:dyDescent="0.25">
      <c r="A195" s="2" t="s">
        <v>213</v>
      </c>
      <c r="B195">
        <v>0.36630265341135426</v>
      </c>
      <c r="C195">
        <v>0.24191494828731316</v>
      </c>
      <c r="D195">
        <v>0.79987129970633164</v>
      </c>
      <c r="E195">
        <v>0.62262875502479209</v>
      </c>
      <c r="F195">
        <v>-1.8583694657080645</v>
      </c>
      <c r="G195">
        <v>-0.67171870692089342</v>
      </c>
      <c r="H195">
        <v>5.8313926666525864E-2</v>
      </c>
      <c r="I195">
        <v>-1.258685609375231</v>
      </c>
      <c r="J195">
        <v>-0.86724187280277176</v>
      </c>
      <c r="K195">
        <v>2.5762707946087615</v>
      </c>
      <c r="L195">
        <v>0.26536183200079078</v>
      </c>
      <c r="M195">
        <v>0.34325317450657927</v>
      </c>
      <c r="N195">
        <v>-4.3024299552740258E-2</v>
      </c>
      <c r="O195">
        <v>-0.43963429863833936</v>
      </c>
      <c r="P195">
        <v>-0.40386786585506895</v>
      </c>
      <c r="Q195">
        <v>-0.73927752440040417</v>
      </c>
      <c r="R195">
        <v>-0.71662545030433267</v>
      </c>
      <c r="S195">
        <v>0.22800577998270802</v>
      </c>
      <c r="T195">
        <v>1.4965219293626981</v>
      </c>
    </row>
    <row r="196" spans="1:20" x14ac:dyDescent="0.25">
      <c r="A196" s="2" t="s">
        <v>214</v>
      </c>
      <c r="B196">
        <v>0.88922016001042503</v>
      </c>
      <c r="C196">
        <v>0.99817830464004464</v>
      </c>
      <c r="D196">
        <v>0.37275521219165364</v>
      </c>
      <c r="E196">
        <v>0.21195003631764892</v>
      </c>
      <c r="F196">
        <v>-1.4248452820486215</v>
      </c>
      <c r="G196">
        <v>-0.36189062160772217</v>
      </c>
      <c r="H196">
        <v>-0.25280714168903495</v>
      </c>
      <c r="I196">
        <v>-1.3392552057585345</v>
      </c>
      <c r="J196">
        <v>-1.1875577275567901</v>
      </c>
      <c r="K196">
        <v>1.9060096556446799</v>
      </c>
      <c r="L196">
        <v>1.884563395070854</v>
      </c>
      <c r="M196">
        <v>0.58686966434916898</v>
      </c>
      <c r="N196">
        <v>-0.55267878385539437</v>
      </c>
      <c r="O196">
        <v>-0.85653330298546404</v>
      </c>
      <c r="P196">
        <v>-0.66101025203967445</v>
      </c>
      <c r="Q196">
        <v>-0.92449288194667867</v>
      </c>
      <c r="R196">
        <v>-0.31248066542854408</v>
      </c>
      <c r="S196">
        <v>0.26851803011692182</v>
      </c>
      <c r="T196">
        <v>0.75548740657506819</v>
      </c>
    </row>
    <row r="197" spans="1:20" x14ac:dyDescent="0.25">
      <c r="A197" s="2" t="s">
        <v>215</v>
      </c>
      <c r="B197">
        <v>0.38232709841001189</v>
      </c>
      <c r="C197">
        <v>0.93512873706694544</v>
      </c>
      <c r="D197">
        <v>0.29436264074207619</v>
      </c>
      <c r="E197">
        <v>0.15664328670571387</v>
      </c>
      <c r="F197">
        <v>-1.5333738562395016</v>
      </c>
      <c r="G197">
        <v>-0.64493283379335042</v>
      </c>
      <c r="H197">
        <v>-9.1031639415567467E-2</v>
      </c>
      <c r="I197">
        <v>-1.9041990230958932</v>
      </c>
      <c r="J197">
        <v>-1.0440715604616089</v>
      </c>
      <c r="K197">
        <v>1.4065632523810385</v>
      </c>
      <c r="L197">
        <v>1.4667639280975324</v>
      </c>
      <c r="M197">
        <v>0.1214575036385397</v>
      </c>
      <c r="N197">
        <v>-0.44618813724985817</v>
      </c>
      <c r="O197">
        <v>-0.47752547529406053</v>
      </c>
      <c r="P197">
        <v>-0.31039300572498213</v>
      </c>
      <c r="Q197">
        <v>-0.16415209485203944</v>
      </c>
      <c r="R197">
        <v>-0.72520040141534192</v>
      </c>
      <c r="S197">
        <v>0.64347158211169619</v>
      </c>
      <c r="T197">
        <v>1.934349998388653</v>
      </c>
    </row>
    <row r="198" spans="1:20" x14ac:dyDescent="0.25">
      <c r="A198" s="2" t="s">
        <v>216</v>
      </c>
      <c r="B198">
        <v>0.35794432595389009</v>
      </c>
      <c r="C198">
        <v>2.9382735924564756</v>
      </c>
      <c r="D198">
        <v>0.54979036807304138</v>
      </c>
      <c r="E198">
        <v>1.2979899323377313</v>
      </c>
      <c r="F198">
        <v>-1.5221468868137931</v>
      </c>
      <c r="G198">
        <v>-1.2151932194231512</v>
      </c>
      <c r="H198">
        <v>-0.14085538355590368</v>
      </c>
      <c r="I198">
        <v>-0.21759380040356394</v>
      </c>
      <c r="J198">
        <v>-1.1000855941516603</v>
      </c>
      <c r="K198">
        <v>-0.45740135305250312</v>
      </c>
      <c r="L198">
        <v>0.20446749225856886</v>
      </c>
      <c r="M198">
        <v>0.65530569123857474</v>
      </c>
      <c r="N198">
        <v>-0.78353962465506055</v>
      </c>
      <c r="O198">
        <v>-0.22718610250952165</v>
      </c>
      <c r="P198">
        <v>-0.37107063409888513</v>
      </c>
      <c r="Q198">
        <v>0.34835202384793235</v>
      </c>
      <c r="R198">
        <v>0.49223655543729589</v>
      </c>
      <c r="S198">
        <v>-0.45740135305250312</v>
      </c>
      <c r="T198">
        <v>-0.35188602988696971</v>
      </c>
    </row>
    <row r="199" spans="1:20" x14ac:dyDescent="0.25">
      <c r="A199" s="2" t="s">
        <v>217</v>
      </c>
      <c r="B199">
        <v>0.28446651705913556</v>
      </c>
      <c r="C199">
        <v>-0.41333989091675688</v>
      </c>
      <c r="D199">
        <v>1.7619412011178406</v>
      </c>
      <c r="E199">
        <v>1.8160756622853165</v>
      </c>
      <c r="F199">
        <v>9.6316255684367635E-2</v>
      </c>
      <c r="G199">
        <v>-1.6009971548227486</v>
      </c>
      <c r="H199">
        <v>-1.1375533531206885</v>
      </c>
      <c r="I199">
        <v>-0.16973481566311091</v>
      </c>
      <c r="J199">
        <v>-0.94940309174592052</v>
      </c>
      <c r="K199">
        <v>0.29304880968324898</v>
      </c>
      <c r="L199">
        <v>-7.4669420442174936E-2</v>
      </c>
      <c r="M199">
        <v>-3.3738486388716349E-2</v>
      </c>
      <c r="N199">
        <v>-1.4227495387834947</v>
      </c>
      <c r="O199">
        <v>-1.4168079515821865</v>
      </c>
      <c r="P199">
        <v>0.81590848339839228</v>
      </c>
      <c r="Q199">
        <v>-0.12880388160965231</v>
      </c>
      <c r="R199">
        <v>0.72018291182175598</v>
      </c>
      <c r="S199">
        <v>0.71952273546605561</v>
      </c>
      <c r="T199">
        <v>0.84033500855932741</v>
      </c>
    </row>
    <row r="200" spans="1:20" x14ac:dyDescent="0.25">
      <c r="A200" s="2" t="s">
        <v>218</v>
      </c>
      <c r="B200">
        <v>0.7961293707613073</v>
      </c>
      <c r="C200">
        <v>-0.28154961438081932</v>
      </c>
      <c r="D200">
        <v>1.4571004049467462</v>
      </c>
      <c r="E200">
        <v>1.2079682901586186</v>
      </c>
      <c r="F200">
        <v>-1.6777444140321964</v>
      </c>
      <c r="G200">
        <v>-4.5807336380979405E-2</v>
      </c>
      <c r="H200">
        <v>-1.0175848851066549</v>
      </c>
      <c r="I200">
        <v>-1.0833168111582447</v>
      </c>
      <c r="J200">
        <v>-2.1050019333675358</v>
      </c>
      <c r="K200">
        <v>0.64965267135004712</v>
      </c>
      <c r="L200">
        <v>0.85090597580429939</v>
      </c>
      <c r="M200">
        <v>-0.6808102022497402</v>
      </c>
      <c r="N200">
        <v>-0.11803130451174015</v>
      </c>
      <c r="O200">
        <v>-0.36067137722069686</v>
      </c>
      <c r="P200">
        <v>-0.12208883081122106</v>
      </c>
      <c r="Q200">
        <v>0.18628316794932731</v>
      </c>
      <c r="R200">
        <v>1.3483587001206574</v>
      </c>
      <c r="S200">
        <v>0.24308853614205991</v>
      </c>
      <c r="T200">
        <v>0.75311959198681011</v>
      </c>
    </row>
    <row r="201" spans="1:20" x14ac:dyDescent="0.25">
      <c r="A201" s="2" t="s">
        <v>219</v>
      </c>
      <c r="B201">
        <v>0.13933956901862107</v>
      </c>
      <c r="C201">
        <v>-0.56652871427943086</v>
      </c>
      <c r="D201">
        <v>2.3701646613783489</v>
      </c>
      <c r="E201">
        <v>1.938778698178375</v>
      </c>
      <c r="F201">
        <v>-0.28174463983627923</v>
      </c>
      <c r="G201">
        <v>-1.0415980781157286</v>
      </c>
      <c r="H201">
        <v>-0.94828795702861524</v>
      </c>
      <c r="I201">
        <v>-0.14316623282898602</v>
      </c>
      <c r="J201">
        <v>-1.6074021244528691</v>
      </c>
      <c r="K201">
        <v>0.18777762550651678</v>
      </c>
      <c r="L201">
        <v>-0.3456353278417863</v>
      </c>
      <c r="M201">
        <v>-0.2354858006136866</v>
      </c>
      <c r="N201">
        <v>-0.29917837795871255</v>
      </c>
      <c r="O201">
        <v>-0.45697351903277805</v>
      </c>
      <c r="P201">
        <v>0.18639085088314178</v>
      </c>
      <c r="Q201">
        <v>-0.72452196601397922</v>
      </c>
      <c r="R201">
        <v>1.2358820747875561</v>
      </c>
      <c r="S201">
        <v>0.94584806784162712</v>
      </c>
      <c r="T201">
        <v>-0.35365880959131546</v>
      </c>
    </row>
    <row r="202" spans="1:20" x14ac:dyDescent="0.25">
      <c r="A202" s="2" t="s">
        <v>220</v>
      </c>
      <c r="B202">
        <v>8.2259114015447554E-2</v>
      </c>
      <c r="C202">
        <v>-0.49750255758349998</v>
      </c>
      <c r="D202">
        <v>1.2036079305119884</v>
      </c>
      <c r="E202">
        <v>1.4639090891890669</v>
      </c>
      <c r="F202">
        <v>-1.0440010450976416</v>
      </c>
      <c r="G202">
        <v>-0.87835485321222728</v>
      </c>
      <c r="H202">
        <v>-1.5145969649014848</v>
      </c>
      <c r="I202">
        <v>-0.33341906562153362</v>
      </c>
      <c r="J202">
        <v>-1.9162108452274409</v>
      </c>
      <c r="K202">
        <v>0.82007672072877946</v>
      </c>
      <c r="L202">
        <v>-0.27783159691605092</v>
      </c>
      <c r="M202">
        <v>-4.119417993688846E-2</v>
      </c>
      <c r="N202">
        <v>-0.52540791335934467</v>
      </c>
      <c r="O202">
        <v>-5.1016865169985971E-2</v>
      </c>
      <c r="P202">
        <v>0.56133826197514791</v>
      </c>
      <c r="Q202">
        <v>-0.19835714366644561</v>
      </c>
      <c r="R202">
        <v>2.0588512743300744</v>
      </c>
      <c r="S202">
        <v>0.55888259066687374</v>
      </c>
      <c r="T202">
        <v>0.52896804927516816</v>
      </c>
    </row>
    <row r="203" spans="1:20" x14ac:dyDescent="0.25">
      <c r="A203" s="2" t="s">
        <v>221</v>
      </c>
      <c r="B203">
        <v>0.74742794733033457</v>
      </c>
      <c r="C203">
        <v>0.54262440242767473</v>
      </c>
      <c r="D203">
        <v>2.0645541218212067</v>
      </c>
      <c r="E203">
        <v>1.7485715096856751</v>
      </c>
      <c r="F203">
        <v>0.53890070161126247</v>
      </c>
      <c r="G203">
        <v>-1.3644423728347561</v>
      </c>
      <c r="H203">
        <v>-1.1963438788367293</v>
      </c>
      <c r="I203">
        <v>-0.56225082552771433</v>
      </c>
      <c r="J203">
        <v>-2.0831166304022712</v>
      </c>
      <c r="K203">
        <v>-0.16062309461470589</v>
      </c>
      <c r="L203">
        <v>0.44580818120096249</v>
      </c>
      <c r="M203">
        <v>0.32026626796192986</v>
      </c>
      <c r="N203">
        <v>-8.7744950064927968E-2</v>
      </c>
      <c r="O203">
        <v>-9.9979967033138578E-2</v>
      </c>
      <c r="P203">
        <v>-0.33829681928350624</v>
      </c>
      <c r="Q203">
        <v>0.28462513157627189</v>
      </c>
      <c r="R203">
        <v>0.23781289274137846</v>
      </c>
      <c r="S203">
        <v>-0.99473207749099335</v>
      </c>
      <c r="T203">
        <v>-4.3060540267983498E-2</v>
      </c>
    </row>
    <row r="204" spans="1:20" x14ac:dyDescent="0.25">
      <c r="A204" s="2" t="s">
        <v>222</v>
      </c>
      <c r="B204">
        <v>1.4572351134424326</v>
      </c>
      <c r="C204">
        <v>0.24312459209742768</v>
      </c>
      <c r="D204">
        <v>2.3624299400073481</v>
      </c>
      <c r="E204">
        <v>1.1112016413825645</v>
      </c>
      <c r="F204">
        <v>-1.0081037065273559</v>
      </c>
      <c r="G204">
        <v>-1.1841138116927559</v>
      </c>
      <c r="H204">
        <v>0.13656065087483873</v>
      </c>
      <c r="I204">
        <v>-1.3038485771113955</v>
      </c>
      <c r="J204">
        <v>-0.89794772234220765</v>
      </c>
      <c r="K204">
        <v>-0.53036199250698424</v>
      </c>
      <c r="L204">
        <v>-0.56269037917001685</v>
      </c>
      <c r="M204">
        <v>8.5074701744823567E-2</v>
      </c>
      <c r="N204">
        <v>-1.3014538818030228</v>
      </c>
      <c r="O204">
        <v>-0.3663253638834475</v>
      </c>
      <c r="P204">
        <v>0.20361211950927716</v>
      </c>
      <c r="Q204">
        <v>1.3233842493639828E-2</v>
      </c>
      <c r="R204">
        <v>1.1471220710081564</v>
      </c>
      <c r="S204">
        <v>-0.11009296588755907</v>
      </c>
      <c r="T204">
        <v>0.50534372836424812</v>
      </c>
    </row>
    <row r="205" spans="1:20" x14ac:dyDescent="0.25">
      <c r="A205" s="2" t="s">
        <v>223</v>
      </c>
      <c r="B205">
        <v>0.90182020262401774</v>
      </c>
      <c r="C205">
        <v>0.78998306639547078</v>
      </c>
      <c r="D205">
        <v>0.43259047888250413</v>
      </c>
      <c r="E205">
        <v>2.9448739738716108</v>
      </c>
      <c r="F205">
        <v>-5.1226697410559699E-2</v>
      </c>
      <c r="G205">
        <v>-1.4013764724595439</v>
      </c>
      <c r="H205">
        <v>-6.8245392054034473E-2</v>
      </c>
      <c r="I205">
        <v>-1.2879185081697133</v>
      </c>
      <c r="J205">
        <v>-1.3276287956711543</v>
      </c>
      <c r="K205">
        <v>-0.2838155242047119</v>
      </c>
      <c r="L205">
        <v>-0.13388892853600717</v>
      </c>
      <c r="M205">
        <v>-0.91350722601327228</v>
      </c>
      <c r="N205">
        <v>0.12787480336124454</v>
      </c>
      <c r="O205">
        <v>0.37667191076823064</v>
      </c>
      <c r="P205">
        <v>-0.54720008416324728</v>
      </c>
      <c r="Q205">
        <v>-0.3608048571156684</v>
      </c>
      <c r="R205">
        <v>0.80376010491637817</v>
      </c>
      <c r="S205">
        <v>-0.26922807165316265</v>
      </c>
      <c r="T205">
        <v>0.267266016631608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1"/>
  <sheetViews>
    <sheetView tabSelected="1" workbookViewId="0">
      <pane ySplit="7" topLeftCell="A8" activePane="bottomLeft" state="frozen"/>
      <selection activeCell="B1" sqref="B1"/>
      <selection pane="bottomLeft" activeCell="I1" sqref="I1"/>
    </sheetView>
  </sheetViews>
  <sheetFormatPr defaultRowHeight="15" x14ac:dyDescent="0.25"/>
  <cols>
    <col min="1" max="1" width="55.85546875" customWidth="1"/>
  </cols>
  <sheetData>
    <row r="1" spans="1:17" x14ac:dyDescent="0.25">
      <c r="A1" t="s">
        <v>243</v>
      </c>
      <c r="B1" t="s">
        <v>244</v>
      </c>
    </row>
    <row r="2" spans="1:17" x14ac:dyDescent="0.25">
      <c r="A2" t="s">
        <v>245</v>
      </c>
      <c r="B2" t="s">
        <v>246</v>
      </c>
    </row>
    <row r="3" spans="1:17" x14ac:dyDescent="0.25">
      <c r="A3" t="s">
        <v>247</v>
      </c>
      <c r="B3" t="s">
        <v>248</v>
      </c>
    </row>
    <row r="4" spans="1:17" x14ac:dyDescent="0.25">
      <c r="A4" t="s">
        <v>249</v>
      </c>
      <c r="B4" t="s">
        <v>250</v>
      </c>
    </row>
    <row r="5" spans="1:17" x14ac:dyDescent="0.25">
      <c r="A5" t="s">
        <v>251</v>
      </c>
      <c r="B5" t="s">
        <v>252</v>
      </c>
    </row>
    <row r="6" spans="1:17" x14ac:dyDescent="0.25">
      <c r="A6" t="s">
        <v>253</v>
      </c>
      <c r="B6" t="s">
        <v>254</v>
      </c>
    </row>
    <row r="7" spans="1:17" x14ac:dyDescent="0.25">
      <c r="A7" t="s">
        <v>255</v>
      </c>
      <c r="B7" t="s">
        <v>256</v>
      </c>
      <c r="C7" t="s">
        <v>257</v>
      </c>
      <c r="D7" t="s">
        <v>258</v>
      </c>
      <c r="E7" t="s">
        <v>259</v>
      </c>
      <c r="F7" t="s">
        <v>260</v>
      </c>
      <c r="G7" t="s">
        <v>261</v>
      </c>
      <c r="H7" t="s">
        <v>262</v>
      </c>
      <c r="J7" t="s">
        <v>457</v>
      </c>
      <c r="K7" t="s">
        <v>458</v>
      </c>
      <c r="L7" t="s">
        <v>459</v>
      </c>
      <c r="M7" t="s">
        <v>462</v>
      </c>
      <c r="N7" t="s">
        <v>463</v>
      </c>
      <c r="O7" t="s">
        <v>461</v>
      </c>
      <c r="P7" t="s">
        <v>460</v>
      </c>
    </row>
    <row r="8" spans="1:17" x14ac:dyDescent="0.25">
      <c r="A8" s="5" t="s">
        <v>263</v>
      </c>
      <c r="B8">
        <v>9</v>
      </c>
      <c r="C8">
        <v>3</v>
      </c>
      <c r="D8">
        <v>0.05</v>
      </c>
      <c r="E8" t="s">
        <v>264</v>
      </c>
      <c r="F8">
        <v>63.52</v>
      </c>
      <c r="G8" s="3">
        <v>2.9499999999999999E-5</v>
      </c>
      <c r="H8" s="3">
        <v>5.62E-3</v>
      </c>
      <c r="J8" s="4" t="s">
        <v>464</v>
      </c>
      <c r="K8" s="4">
        <v>1</v>
      </c>
      <c r="L8" s="4"/>
      <c r="M8" s="4"/>
      <c r="N8" s="4"/>
      <c r="O8" s="4"/>
      <c r="P8" s="4"/>
      <c r="Q8" s="4"/>
    </row>
    <row r="9" spans="1:17" x14ac:dyDescent="0.25">
      <c r="A9" s="5" t="s">
        <v>265</v>
      </c>
      <c r="B9">
        <v>14</v>
      </c>
      <c r="C9">
        <v>3</v>
      </c>
      <c r="D9">
        <v>7.0000000000000007E-2</v>
      </c>
      <c r="E9" t="s">
        <v>264</v>
      </c>
      <c r="F9">
        <v>40.840000000000003</v>
      </c>
      <c r="G9" s="3">
        <v>8.9400000000000005E-5</v>
      </c>
      <c r="H9" s="3">
        <v>1.2500000000000001E-2</v>
      </c>
      <c r="J9" s="4" t="s">
        <v>464</v>
      </c>
      <c r="K9" s="4"/>
      <c r="L9" s="4">
        <v>1</v>
      </c>
      <c r="M9" s="4"/>
      <c r="N9" s="4"/>
      <c r="O9" s="4"/>
      <c r="P9" s="4"/>
      <c r="Q9" s="4"/>
    </row>
    <row r="10" spans="1:17" x14ac:dyDescent="0.25">
      <c r="A10" s="5" t="s">
        <v>266</v>
      </c>
      <c r="B10">
        <v>15</v>
      </c>
      <c r="C10">
        <v>3</v>
      </c>
      <c r="D10">
        <v>0.08</v>
      </c>
      <c r="E10" t="s">
        <v>264</v>
      </c>
      <c r="F10">
        <v>38.11</v>
      </c>
      <c r="G10" s="3">
        <v>1.07E-4</v>
      </c>
      <c r="H10" s="3">
        <v>1.44E-2</v>
      </c>
      <c r="J10" s="4">
        <v>1</v>
      </c>
      <c r="K10" s="4"/>
      <c r="L10" s="4"/>
      <c r="M10" s="4"/>
      <c r="N10" s="4"/>
      <c r="O10" s="4"/>
      <c r="P10" s="4"/>
      <c r="Q10" s="4"/>
    </row>
    <row r="11" spans="1:17" x14ac:dyDescent="0.25">
      <c r="A11" s="5" t="s">
        <v>267</v>
      </c>
      <c r="B11">
        <v>17</v>
      </c>
      <c r="C11">
        <v>3</v>
      </c>
      <c r="D11">
        <v>0.09</v>
      </c>
      <c r="E11" t="s">
        <v>264</v>
      </c>
      <c r="F11">
        <v>33.630000000000003</v>
      </c>
      <c r="G11" s="3">
        <v>1.4799999999999999E-4</v>
      </c>
      <c r="H11" s="3">
        <v>1.77E-2</v>
      </c>
      <c r="J11" s="4">
        <v>1</v>
      </c>
      <c r="K11" s="4"/>
      <c r="L11" s="4"/>
      <c r="M11" s="4"/>
      <c r="N11" s="4"/>
      <c r="O11" s="4"/>
      <c r="P11" s="4"/>
      <c r="Q11" s="4"/>
    </row>
    <row r="12" spans="1:17" x14ac:dyDescent="0.25">
      <c r="A12" s="5" t="s">
        <v>268</v>
      </c>
      <c r="B12">
        <v>19</v>
      </c>
      <c r="C12">
        <v>3</v>
      </c>
      <c r="D12">
        <v>0.1</v>
      </c>
      <c r="E12" t="s">
        <v>264</v>
      </c>
      <c r="F12">
        <v>30.09</v>
      </c>
      <c r="G12" s="3">
        <v>1.9900000000000001E-4</v>
      </c>
      <c r="H12" s="3">
        <v>2.1399999999999999E-2</v>
      </c>
      <c r="J12" s="4">
        <v>1</v>
      </c>
      <c r="K12" s="4"/>
      <c r="L12" s="4"/>
      <c r="M12" s="4"/>
      <c r="N12" s="4"/>
      <c r="O12" s="4"/>
      <c r="P12" s="4"/>
      <c r="Q12" s="4"/>
    </row>
    <row r="13" spans="1:17" x14ac:dyDescent="0.25">
      <c r="A13" s="5" t="s">
        <v>269</v>
      </c>
      <c r="B13">
        <v>20</v>
      </c>
      <c r="C13">
        <v>3</v>
      </c>
      <c r="D13">
        <v>0.1</v>
      </c>
      <c r="E13" t="s">
        <v>264</v>
      </c>
      <c r="F13">
        <v>28.58</v>
      </c>
      <c r="G13" s="3">
        <v>2.2800000000000001E-4</v>
      </c>
      <c r="H13" s="3">
        <v>2.4199999999999999E-2</v>
      </c>
      <c r="J13" s="4" t="s">
        <v>464</v>
      </c>
      <c r="K13" s="4"/>
      <c r="L13" s="4"/>
      <c r="M13" s="4" t="s">
        <v>464</v>
      </c>
      <c r="N13" s="4" t="s">
        <v>464</v>
      </c>
      <c r="O13" s="4">
        <v>1</v>
      </c>
      <c r="P13" s="4"/>
      <c r="Q13" s="4"/>
    </row>
    <row r="14" spans="1:17" x14ac:dyDescent="0.25">
      <c r="A14" s="5" t="s">
        <v>270</v>
      </c>
      <c r="B14">
        <v>22</v>
      </c>
      <c r="C14">
        <v>3</v>
      </c>
      <c r="D14">
        <v>0.12</v>
      </c>
      <c r="E14" t="s">
        <v>264</v>
      </c>
      <c r="F14">
        <v>25.99</v>
      </c>
      <c r="G14" s="3">
        <v>2.9300000000000002E-4</v>
      </c>
      <c r="H14" s="3">
        <v>2.92E-2</v>
      </c>
      <c r="J14" s="4">
        <v>1</v>
      </c>
      <c r="K14" s="4"/>
      <c r="L14" s="4"/>
      <c r="M14" s="4"/>
      <c r="N14" s="4"/>
      <c r="O14" s="4"/>
      <c r="P14" s="4"/>
      <c r="Q14" s="4"/>
    </row>
    <row r="15" spans="1:17" x14ac:dyDescent="0.25">
      <c r="A15" s="5" t="s">
        <v>271</v>
      </c>
      <c r="B15">
        <v>25</v>
      </c>
      <c r="C15">
        <v>3</v>
      </c>
      <c r="D15">
        <v>0.13</v>
      </c>
      <c r="E15" t="s">
        <v>264</v>
      </c>
      <c r="F15">
        <v>22.87</v>
      </c>
      <c r="G15" s="3">
        <v>4.1300000000000001E-4</v>
      </c>
      <c r="H15" s="3">
        <v>3.61E-2</v>
      </c>
      <c r="J15" s="4" t="s">
        <v>464</v>
      </c>
      <c r="K15" s="4"/>
      <c r="L15" s="4"/>
      <c r="M15" s="4" t="s">
        <v>464</v>
      </c>
      <c r="N15" s="4" t="s">
        <v>464</v>
      </c>
      <c r="O15" s="4" t="s">
        <v>464</v>
      </c>
      <c r="P15" s="4">
        <v>1</v>
      </c>
      <c r="Q15" s="4"/>
    </row>
    <row r="16" spans="1:17" x14ac:dyDescent="0.25">
      <c r="A16" s="5" t="s">
        <v>272</v>
      </c>
      <c r="B16">
        <v>28</v>
      </c>
      <c r="C16">
        <v>3</v>
      </c>
      <c r="D16">
        <v>0.15</v>
      </c>
      <c r="E16" t="s">
        <v>264</v>
      </c>
      <c r="F16">
        <v>20.420000000000002</v>
      </c>
      <c r="G16" s="3">
        <v>5.5999999999999995E-4</v>
      </c>
      <c r="H16" s="3">
        <v>4.6100000000000002E-2</v>
      </c>
      <c r="J16" s="4" t="s">
        <v>464</v>
      </c>
      <c r="K16" s="4"/>
      <c r="L16" s="4"/>
      <c r="M16" s="4" t="s">
        <v>464</v>
      </c>
      <c r="N16" s="4" t="s">
        <v>464</v>
      </c>
      <c r="O16" s="4" t="s">
        <v>464</v>
      </c>
      <c r="P16" s="4">
        <v>1</v>
      </c>
      <c r="Q16" s="4"/>
    </row>
    <row r="17" spans="1:17" x14ac:dyDescent="0.25">
      <c r="A17" s="5" t="s">
        <v>273</v>
      </c>
      <c r="B17">
        <v>38</v>
      </c>
      <c r="C17">
        <v>4</v>
      </c>
      <c r="D17">
        <v>0.2</v>
      </c>
      <c r="E17" t="s">
        <v>264</v>
      </c>
      <c r="F17">
        <v>20.059999999999999</v>
      </c>
      <c r="G17" s="3">
        <v>6.7700000000000006E-5</v>
      </c>
      <c r="H17" s="3">
        <v>1.04E-2</v>
      </c>
      <c r="J17" s="4">
        <v>1</v>
      </c>
      <c r="K17" s="4"/>
      <c r="L17" s="4"/>
      <c r="M17" s="4"/>
      <c r="N17" s="4"/>
      <c r="O17" s="4"/>
      <c r="P17" s="4"/>
      <c r="Q17" s="4"/>
    </row>
    <row r="18" spans="1:17" x14ac:dyDescent="0.25">
      <c r="A18" s="5" t="s">
        <v>274</v>
      </c>
      <c r="B18">
        <v>29</v>
      </c>
      <c r="C18">
        <v>3</v>
      </c>
      <c r="D18">
        <v>0.15</v>
      </c>
      <c r="E18" t="s">
        <v>264</v>
      </c>
      <c r="F18">
        <v>19.71</v>
      </c>
      <c r="G18" s="3">
        <v>6.1600000000000001E-4</v>
      </c>
      <c r="H18" s="3">
        <v>4.99E-2</v>
      </c>
      <c r="J18" s="4">
        <v>1</v>
      </c>
      <c r="K18" s="4"/>
      <c r="L18" s="4"/>
      <c r="M18" s="4"/>
      <c r="N18" s="4"/>
      <c r="O18" s="4"/>
      <c r="P18" s="4"/>
      <c r="Q18" s="4"/>
    </row>
    <row r="19" spans="1:17" x14ac:dyDescent="0.25">
      <c r="A19" s="5" t="s">
        <v>275</v>
      </c>
      <c r="B19">
        <v>40</v>
      </c>
      <c r="C19">
        <v>4</v>
      </c>
      <c r="D19">
        <v>0.21</v>
      </c>
      <c r="E19" t="s">
        <v>264</v>
      </c>
      <c r="F19">
        <v>19.059999999999999</v>
      </c>
      <c r="G19" s="3">
        <v>8.1500000000000002E-5</v>
      </c>
      <c r="H19" s="3">
        <v>1.17E-2</v>
      </c>
      <c r="J19" s="4">
        <v>1</v>
      </c>
      <c r="K19" s="4"/>
      <c r="L19" s="4"/>
      <c r="M19" s="4"/>
      <c r="N19" s="4"/>
      <c r="O19" s="4"/>
      <c r="P19" s="4"/>
      <c r="Q19" s="4"/>
    </row>
    <row r="20" spans="1:17" x14ac:dyDescent="0.25">
      <c r="A20" s="5" t="s">
        <v>276</v>
      </c>
      <c r="B20">
        <v>41</v>
      </c>
      <c r="C20">
        <v>4</v>
      </c>
      <c r="D20">
        <v>0.22</v>
      </c>
      <c r="E20" t="s">
        <v>264</v>
      </c>
      <c r="F20">
        <v>18.59</v>
      </c>
      <c r="G20" s="3">
        <v>8.9099999999999997E-5</v>
      </c>
      <c r="H20" s="3">
        <v>1.2500000000000001E-2</v>
      </c>
      <c r="J20" s="4">
        <v>1</v>
      </c>
      <c r="K20" s="4"/>
      <c r="L20" s="4"/>
      <c r="M20" s="4"/>
      <c r="N20" s="4"/>
      <c r="O20" s="4"/>
      <c r="P20" s="4"/>
      <c r="Q20" s="4"/>
    </row>
    <row r="21" spans="1:17" x14ac:dyDescent="0.25">
      <c r="A21" s="5" t="s">
        <v>277</v>
      </c>
      <c r="B21">
        <v>52</v>
      </c>
      <c r="C21">
        <v>5</v>
      </c>
      <c r="D21">
        <v>0.27</v>
      </c>
      <c r="E21" t="s">
        <v>264</v>
      </c>
      <c r="F21">
        <v>18.32</v>
      </c>
      <c r="G21" s="3">
        <v>1.2E-5</v>
      </c>
      <c r="H21" s="3">
        <v>2.6800000000000001E-3</v>
      </c>
      <c r="J21" s="4">
        <v>1</v>
      </c>
      <c r="K21" s="4"/>
      <c r="L21" s="4"/>
      <c r="M21" s="4"/>
      <c r="N21" s="4"/>
      <c r="O21" s="4"/>
      <c r="P21" s="4"/>
      <c r="Q21" s="4"/>
    </row>
    <row r="22" spans="1:17" x14ac:dyDescent="0.25">
      <c r="A22" s="5" t="s">
        <v>278</v>
      </c>
      <c r="B22">
        <v>63</v>
      </c>
      <c r="C22">
        <v>6</v>
      </c>
      <c r="D22">
        <v>0.33</v>
      </c>
      <c r="E22" t="s">
        <v>264</v>
      </c>
      <c r="F22">
        <v>18.149999999999999</v>
      </c>
      <c r="G22" s="3">
        <v>1.6300000000000001E-6</v>
      </c>
      <c r="H22" s="3">
        <v>4.6299999999999998E-4</v>
      </c>
      <c r="J22" s="4">
        <v>1</v>
      </c>
      <c r="K22" s="4"/>
      <c r="L22" s="4"/>
      <c r="M22" s="4"/>
      <c r="N22" s="4"/>
      <c r="O22" s="4"/>
      <c r="P22" s="4"/>
      <c r="Q22" s="4"/>
    </row>
    <row r="23" spans="1:17" x14ac:dyDescent="0.25">
      <c r="A23" s="5" t="s">
        <v>279</v>
      </c>
      <c r="B23">
        <v>44</v>
      </c>
      <c r="C23">
        <v>4</v>
      </c>
      <c r="D23">
        <v>0.23</v>
      </c>
      <c r="E23" t="s">
        <v>264</v>
      </c>
      <c r="F23">
        <v>17.32</v>
      </c>
      <c r="G23" s="3">
        <v>1.15E-4</v>
      </c>
      <c r="H23" s="3">
        <v>1.5100000000000001E-2</v>
      </c>
      <c r="J23" s="4" t="s">
        <v>464</v>
      </c>
      <c r="K23" s="4">
        <v>1</v>
      </c>
      <c r="L23" s="4"/>
      <c r="M23" s="4"/>
      <c r="N23" s="4"/>
      <c r="O23" s="4"/>
      <c r="P23" s="4"/>
      <c r="Q23" s="4"/>
    </row>
    <row r="24" spans="1:17" x14ac:dyDescent="0.25">
      <c r="A24" s="5" t="s">
        <v>280</v>
      </c>
      <c r="B24">
        <v>50</v>
      </c>
      <c r="C24">
        <v>4</v>
      </c>
      <c r="D24">
        <v>0.26</v>
      </c>
      <c r="E24" t="s">
        <v>264</v>
      </c>
      <c r="F24">
        <v>15.25</v>
      </c>
      <c r="G24" s="3">
        <v>1.8200000000000001E-4</v>
      </c>
      <c r="H24" s="3">
        <v>2.0199999999999999E-2</v>
      </c>
      <c r="J24" s="4">
        <v>1</v>
      </c>
      <c r="K24" s="4"/>
      <c r="L24" s="4"/>
      <c r="M24" s="4"/>
      <c r="N24" s="4"/>
      <c r="O24" s="4"/>
      <c r="P24" s="4"/>
      <c r="Q24" s="4"/>
    </row>
    <row r="25" spans="1:17" x14ac:dyDescent="0.25">
      <c r="A25" s="5" t="s">
        <v>281</v>
      </c>
      <c r="B25">
        <v>65</v>
      </c>
      <c r="C25">
        <v>5</v>
      </c>
      <c r="D25">
        <v>0.34</v>
      </c>
      <c r="E25" t="s">
        <v>264</v>
      </c>
      <c r="F25">
        <v>14.66</v>
      </c>
      <c r="G25" s="3">
        <v>3.2799999999999998E-5</v>
      </c>
      <c r="H25" s="3">
        <v>6.11E-3</v>
      </c>
      <c r="J25" s="4" t="s">
        <v>464</v>
      </c>
      <c r="K25" s="4">
        <v>1</v>
      </c>
      <c r="L25" s="4"/>
      <c r="M25" s="4"/>
      <c r="N25" s="4"/>
      <c r="O25" s="4"/>
      <c r="P25" s="4"/>
      <c r="Q25" s="4"/>
    </row>
    <row r="26" spans="1:17" x14ac:dyDescent="0.25">
      <c r="A26" s="5" t="s">
        <v>282</v>
      </c>
      <c r="B26">
        <v>66</v>
      </c>
      <c r="C26">
        <v>5</v>
      </c>
      <c r="D26">
        <v>0.35</v>
      </c>
      <c r="E26" t="s">
        <v>264</v>
      </c>
      <c r="F26">
        <v>14.44</v>
      </c>
      <c r="G26" s="3">
        <v>3.5200000000000002E-5</v>
      </c>
      <c r="H26" s="3">
        <v>6.3899999999999998E-3</v>
      </c>
      <c r="J26" s="4">
        <v>1</v>
      </c>
      <c r="K26" s="4"/>
      <c r="L26" s="4"/>
      <c r="M26" s="4"/>
      <c r="N26" s="4"/>
      <c r="O26" s="4"/>
      <c r="P26" s="4"/>
      <c r="Q26" s="4"/>
    </row>
    <row r="27" spans="1:17" x14ac:dyDescent="0.25">
      <c r="A27" s="5" t="s">
        <v>283</v>
      </c>
      <c r="B27">
        <v>55</v>
      </c>
      <c r="C27">
        <v>4</v>
      </c>
      <c r="D27">
        <v>0.28999999999999998</v>
      </c>
      <c r="E27" t="s">
        <v>264</v>
      </c>
      <c r="F27">
        <v>13.86</v>
      </c>
      <c r="G27" s="3">
        <v>2.5700000000000001E-4</v>
      </c>
      <c r="H27" s="3">
        <v>2.63E-2</v>
      </c>
      <c r="J27" s="4">
        <v>1</v>
      </c>
      <c r="K27" s="4"/>
      <c r="L27" s="4"/>
      <c r="M27" s="4"/>
      <c r="N27" s="4"/>
      <c r="O27" s="4"/>
      <c r="P27" s="4"/>
      <c r="Q27" s="4"/>
    </row>
    <row r="28" spans="1:17" x14ac:dyDescent="0.25">
      <c r="A28" t="s">
        <v>284</v>
      </c>
      <c r="B28">
        <v>69</v>
      </c>
      <c r="C28">
        <v>5</v>
      </c>
      <c r="D28">
        <v>0.36</v>
      </c>
      <c r="E28" t="s">
        <v>264</v>
      </c>
      <c r="F28">
        <v>13.81</v>
      </c>
      <c r="G28" s="3">
        <v>4.3000000000000002E-5</v>
      </c>
      <c r="H28" s="3">
        <v>7.5500000000000003E-3</v>
      </c>
      <c r="J28" s="4">
        <v>1</v>
      </c>
      <c r="K28" s="4"/>
      <c r="L28" s="4"/>
      <c r="M28" s="4"/>
      <c r="N28" s="4"/>
      <c r="O28" s="4"/>
      <c r="P28" s="4"/>
      <c r="Q28" s="4"/>
    </row>
    <row r="29" spans="1:17" x14ac:dyDescent="0.25">
      <c r="A29" t="s">
        <v>285</v>
      </c>
      <c r="B29">
        <v>125</v>
      </c>
      <c r="C29">
        <v>9</v>
      </c>
      <c r="D29">
        <v>0.66</v>
      </c>
      <c r="E29" t="s">
        <v>264</v>
      </c>
      <c r="F29">
        <v>13.72</v>
      </c>
      <c r="G29" s="3">
        <v>3.5600000000000001E-8</v>
      </c>
      <c r="H29" s="3">
        <v>2.5299999999999998E-5</v>
      </c>
      <c r="J29" s="4">
        <v>1</v>
      </c>
      <c r="K29" s="4"/>
      <c r="L29" s="4"/>
      <c r="M29" s="4"/>
      <c r="N29" s="4"/>
      <c r="O29" s="4"/>
      <c r="P29" s="4"/>
      <c r="Q29" s="4"/>
    </row>
    <row r="30" spans="1:17" x14ac:dyDescent="0.25">
      <c r="A30" t="s">
        <v>286</v>
      </c>
      <c r="B30">
        <v>70</v>
      </c>
      <c r="C30">
        <v>5</v>
      </c>
      <c r="D30">
        <v>0.37</v>
      </c>
      <c r="E30" t="s">
        <v>264</v>
      </c>
      <c r="F30">
        <v>13.61</v>
      </c>
      <c r="G30" s="3">
        <v>4.5899999999999998E-5</v>
      </c>
      <c r="H30" s="3">
        <v>7.8799999999999999E-3</v>
      </c>
      <c r="J30" s="4">
        <v>1</v>
      </c>
      <c r="K30" s="4"/>
      <c r="L30" s="4"/>
      <c r="M30" s="4"/>
      <c r="N30" s="4"/>
      <c r="O30" s="4"/>
      <c r="P30" s="4"/>
      <c r="Q30" s="4"/>
    </row>
    <row r="31" spans="1:17" x14ac:dyDescent="0.25">
      <c r="A31" t="s">
        <v>287</v>
      </c>
      <c r="B31">
        <v>98</v>
      </c>
      <c r="C31">
        <v>7</v>
      </c>
      <c r="D31">
        <v>0.51</v>
      </c>
      <c r="E31" t="s">
        <v>264</v>
      </c>
      <c r="F31">
        <v>13.61</v>
      </c>
      <c r="G31" s="3">
        <v>1.3200000000000001E-6</v>
      </c>
      <c r="H31" s="3">
        <v>4.0299999999999998E-4</v>
      </c>
      <c r="J31" s="4">
        <v>1</v>
      </c>
      <c r="K31" s="4"/>
      <c r="L31" s="4"/>
      <c r="M31" s="4"/>
      <c r="N31" s="4"/>
      <c r="O31" s="4"/>
      <c r="P31" s="4"/>
      <c r="Q31" s="4"/>
    </row>
    <row r="32" spans="1:17" x14ac:dyDescent="0.25">
      <c r="A32" t="s">
        <v>288</v>
      </c>
      <c r="B32">
        <v>71</v>
      </c>
      <c r="C32">
        <v>5</v>
      </c>
      <c r="D32">
        <v>0.37</v>
      </c>
      <c r="E32" t="s">
        <v>264</v>
      </c>
      <c r="F32">
        <v>13.42</v>
      </c>
      <c r="G32" s="3">
        <v>4.8900000000000003E-5</v>
      </c>
      <c r="H32" s="3">
        <v>8.2199999999999999E-3</v>
      </c>
      <c r="J32" s="4">
        <v>1</v>
      </c>
      <c r="K32" s="4"/>
      <c r="L32" s="4"/>
      <c r="M32" s="4"/>
      <c r="N32" s="4"/>
      <c r="O32" s="4"/>
      <c r="P32" s="4"/>
      <c r="Q32" s="4"/>
    </row>
    <row r="33" spans="1:17" x14ac:dyDescent="0.25">
      <c r="A33" t="s">
        <v>289</v>
      </c>
      <c r="B33">
        <v>58</v>
      </c>
      <c r="C33">
        <v>4</v>
      </c>
      <c r="D33">
        <v>0.3</v>
      </c>
      <c r="E33" t="s">
        <v>264</v>
      </c>
      <c r="F33">
        <v>13.14</v>
      </c>
      <c r="G33" s="3">
        <v>3.1100000000000002E-4</v>
      </c>
      <c r="H33" s="3">
        <v>3.0200000000000001E-2</v>
      </c>
      <c r="J33" s="4">
        <v>1</v>
      </c>
      <c r="K33" s="4"/>
      <c r="L33" s="4"/>
      <c r="M33" s="4"/>
      <c r="N33" s="4"/>
      <c r="O33" s="4"/>
      <c r="P33" s="4"/>
      <c r="Q33" s="4"/>
    </row>
    <row r="34" spans="1:17" x14ac:dyDescent="0.25">
      <c r="A34" t="s">
        <v>290</v>
      </c>
      <c r="B34">
        <v>73</v>
      </c>
      <c r="C34">
        <v>5</v>
      </c>
      <c r="D34">
        <v>0.38</v>
      </c>
      <c r="E34" t="s">
        <v>264</v>
      </c>
      <c r="F34">
        <v>13.05</v>
      </c>
      <c r="G34" s="3">
        <v>5.5399999999999998E-5</v>
      </c>
      <c r="H34" s="3">
        <v>9.0200000000000002E-3</v>
      </c>
      <c r="J34" s="4">
        <v>1</v>
      </c>
      <c r="K34" s="4"/>
      <c r="L34" s="4"/>
      <c r="M34" s="4"/>
      <c r="N34" s="4"/>
      <c r="O34" s="4"/>
      <c r="P34" s="4"/>
      <c r="Q34" s="4"/>
    </row>
    <row r="35" spans="1:17" x14ac:dyDescent="0.25">
      <c r="A35" t="s">
        <v>291</v>
      </c>
      <c r="B35">
        <v>59</v>
      </c>
      <c r="C35">
        <v>4</v>
      </c>
      <c r="D35">
        <v>0.31</v>
      </c>
      <c r="E35" t="s">
        <v>264</v>
      </c>
      <c r="F35">
        <v>12.92</v>
      </c>
      <c r="G35" s="3">
        <v>3.3100000000000002E-4</v>
      </c>
      <c r="H35" s="3">
        <v>3.1399999999999997E-2</v>
      </c>
      <c r="J35" s="4">
        <v>1</v>
      </c>
      <c r="K35" s="4"/>
      <c r="L35" s="4"/>
      <c r="M35" s="4"/>
      <c r="N35" s="4"/>
      <c r="O35" s="4"/>
      <c r="P35" s="4"/>
      <c r="Q35" s="4"/>
    </row>
    <row r="36" spans="1:17" x14ac:dyDescent="0.25">
      <c r="A36" t="s">
        <v>292</v>
      </c>
      <c r="B36">
        <v>133</v>
      </c>
      <c r="C36">
        <v>9</v>
      </c>
      <c r="D36">
        <v>0.7</v>
      </c>
      <c r="E36" t="s">
        <v>264</v>
      </c>
      <c r="F36">
        <v>12.9</v>
      </c>
      <c r="G36" s="3">
        <v>5.8899999999999998E-8</v>
      </c>
      <c r="H36" s="3">
        <v>3.54E-5</v>
      </c>
      <c r="J36" s="4">
        <v>1</v>
      </c>
      <c r="K36" s="4"/>
      <c r="L36" s="4"/>
      <c r="M36" s="4"/>
      <c r="N36" s="4"/>
      <c r="O36" s="4"/>
      <c r="P36" s="4"/>
      <c r="Q36" s="4"/>
    </row>
    <row r="37" spans="1:17" x14ac:dyDescent="0.25">
      <c r="A37" t="s">
        <v>293</v>
      </c>
      <c r="B37">
        <v>74</v>
      </c>
      <c r="C37">
        <v>5</v>
      </c>
      <c r="D37">
        <v>0.39</v>
      </c>
      <c r="E37" t="s">
        <v>264</v>
      </c>
      <c r="F37">
        <v>12.88</v>
      </c>
      <c r="G37" s="3">
        <v>5.8900000000000002E-5</v>
      </c>
      <c r="H37" s="3">
        <v>9.4000000000000004E-3</v>
      </c>
      <c r="J37" s="4" t="s">
        <v>464</v>
      </c>
      <c r="K37" s="4">
        <v>1</v>
      </c>
      <c r="L37" s="4"/>
      <c r="M37" s="4"/>
      <c r="N37" s="4"/>
      <c r="O37" s="4"/>
      <c r="P37" s="4"/>
      <c r="Q37" s="4"/>
    </row>
    <row r="38" spans="1:17" x14ac:dyDescent="0.25">
      <c r="A38" t="s">
        <v>294</v>
      </c>
      <c r="B38">
        <v>150</v>
      </c>
      <c r="C38">
        <v>10</v>
      </c>
      <c r="D38">
        <v>0.79</v>
      </c>
      <c r="E38" t="s">
        <v>264</v>
      </c>
      <c r="F38">
        <v>12.7</v>
      </c>
      <c r="G38" s="3">
        <v>1.2E-8</v>
      </c>
      <c r="H38" s="3">
        <v>1.17E-5</v>
      </c>
      <c r="J38" s="4">
        <v>1</v>
      </c>
      <c r="K38" s="4"/>
      <c r="L38" s="4"/>
      <c r="M38" s="4"/>
      <c r="N38" s="4"/>
      <c r="O38" s="4"/>
      <c r="P38" s="4"/>
      <c r="Q38" s="4"/>
    </row>
    <row r="39" spans="1:17" x14ac:dyDescent="0.25">
      <c r="A39" t="s">
        <v>295</v>
      </c>
      <c r="B39">
        <v>61</v>
      </c>
      <c r="C39">
        <v>4</v>
      </c>
      <c r="D39">
        <v>0.32</v>
      </c>
      <c r="E39" t="s">
        <v>264</v>
      </c>
      <c r="F39">
        <v>12.5</v>
      </c>
      <c r="G39" s="3">
        <v>3.7399999999999998E-4</v>
      </c>
      <c r="H39" s="3">
        <v>3.39E-2</v>
      </c>
      <c r="J39" s="4">
        <v>1</v>
      </c>
      <c r="K39" s="4"/>
      <c r="L39" s="4"/>
      <c r="M39" s="4"/>
      <c r="N39" s="4"/>
      <c r="O39" s="4"/>
      <c r="P39" s="4"/>
      <c r="Q39" s="4"/>
    </row>
    <row r="40" spans="1:17" x14ac:dyDescent="0.25">
      <c r="A40" t="s">
        <v>296</v>
      </c>
      <c r="B40">
        <v>77</v>
      </c>
      <c r="C40">
        <v>5</v>
      </c>
      <c r="D40">
        <v>0.4</v>
      </c>
      <c r="E40" t="s">
        <v>264</v>
      </c>
      <c r="F40">
        <v>12.37</v>
      </c>
      <c r="G40" s="3">
        <v>7.0400000000000004E-5</v>
      </c>
      <c r="H40" s="3">
        <v>1.06E-2</v>
      </c>
      <c r="J40" s="4">
        <v>1</v>
      </c>
      <c r="K40" s="4"/>
      <c r="L40" s="4"/>
      <c r="M40" s="4"/>
      <c r="N40" s="4"/>
      <c r="O40" s="4"/>
      <c r="P40" s="4"/>
      <c r="Q40" s="4"/>
    </row>
    <row r="41" spans="1:17" x14ac:dyDescent="0.25">
      <c r="A41" t="s">
        <v>297</v>
      </c>
      <c r="B41">
        <v>78</v>
      </c>
      <c r="C41">
        <v>5</v>
      </c>
      <c r="D41">
        <v>0.41</v>
      </c>
      <c r="E41" t="s">
        <v>264</v>
      </c>
      <c r="F41">
        <v>12.22</v>
      </c>
      <c r="G41" s="3">
        <v>7.4599999999999997E-5</v>
      </c>
      <c r="H41" s="3">
        <v>1.0999999999999999E-2</v>
      </c>
      <c r="J41" s="4" t="s">
        <v>464</v>
      </c>
      <c r="K41" s="4">
        <v>1</v>
      </c>
      <c r="L41" s="4"/>
      <c r="M41" s="4"/>
      <c r="N41" s="4"/>
      <c r="O41" s="4"/>
      <c r="P41" s="4"/>
      <c r="Q41" s="4"/>
    </row>
    <row r="42" spans="1:17" x14ac:dyDescent="0.25">
      <c r="A42" t="s">
        <v>298</v>
      </c>
      <c r="B42">
        <v>126</v>
      </c>
      <c r="C42">
        <v>8</v>
      </c>
      <c r="D42">
        <v>0.66</v>
      </c>
      <c r="E42" t="s">
        <v>264</v>
      </c>
      <c r="F42">
        <v>12.1</v>
      </c>
      <c r="G42" s="3">
        <v>5.2200000000000004E-7</v>
      </c>
      <c r="H42" s="3">
        <v>1.85E-4</v>
      </c>
      <c r="J42" s="4">
        <v>1</v>
      </c>
      <c r="K42" s="4"/>
      <c r="L42" s="4"/>
      <c r="M42" s="4"/>
      <c r="N42" s="4"/>
      <c r="O42" s="4"/>
      <c r="P42" s="4"/>
      <c r="Q42" s="4"/>
    </row>
    <row r="43" spans="1:17" x14ac:dyDescent="0.25">
      <c r="A43" t="s">
        <v>299</v>
      </c>
      <c r="B43">
        <v>63</v>
      </c>
      <c r="C43">
        <v>4</v>
      </c>
      <c r="D43">
        <v>0.33</v>
      </c>
      <c r="E43" t="s">
        <v>264</v>
      </c>
      <c r="F43">
        <v>12.1</v>
      </c>
      <c r="G43" s="3">
        <v>4.1899999999999999E-4</v>
      </c>
      <c r="H43" s="3">
        <v>3.6400000000000002E-2</v>
      </c>
      <c r="J43" s="4" t="s">
        <v>464</v>
      </c>
      <c r="K43" s="4">
        <v>1</v>
      </c>
      <c r="L43" s="4"/>
      <c r="M43" s="4"/>
      <c r="N43" s="4"/>
      <c r="O43" s="4"/>
      <c r="P43" s="4"/>
      <c r="Q43" s="4"/>
    </row>
    <row r="44" spans="1:17" x14ac:dyDescent="0.25">
      <c r="A44" t="s">
        <v>300</v>
      </c>
      <c r="B44">
        <v>80</v>
      </c>
      <c r="C44">
        <v>5</v>
      </c>
      <c r="D44">
        <v>0.42</v>
      </c>
      <c r="E44" t="s">
        <v>264</v>
      </c>
      <c r="F44">
        <v>11.91</v>
      </c>
      <c r="G44" s="3">
        <v>8.3599999999999999E-5</v>
      </c>
      <c r="H44" s="3">
        <v>1.1900000000000001E-2</v>
      </c>
      <c r="J44" s="4">
        <v>1</v>
      </c>
      <c r="K44" s="4"/>
      <c r="L44" s="4"/>
      <c r="M44" s="4"/>
      <c r="N44" s="4"/>
      <c r="O44" s="4"/>
      <c r="P44" s="4"/>
      <c r="Q44" s="4"/>
    </row>
    <row r="45" spans="1:17" x14ac:dyDescent="0.25">
      <c r="A45" t="s">
        <v>301</v>
      </c>
      <c r="B45">
        <v>148</v>
      </c>
      <c r="C45">
        <v>9</v>
      </c>
      <c r="D45">
        <v>0.78</v>
      </c>
      <c r="E45" t="s">
        <v>264</v>
      </c>
      <c r="F45">
        <v>11.59</v>
      </c>
      <c r="G45" s="3">
        <v>1.4000000000000001E-7</v>
      </c>
      <c r="H45" s="3">
        <v>7.5300000000000001E-5</v>
      </c>
      <c r="J45" s="4">
        <v>1</v>
      </c>
      <c r="K45" s="4"/>
      <c r="L45" s="4"/>
      <c r="M45" s="4"/>
      <c r="N45" s="4"/>
      <c r="O45" s="4"/>
      <c r="P45" s="4"/>
      <c r="Q45" s="4"/>
    </row>
    <row r="46" spans="1:17" x14ac:dyDescent="0.25">
      <c r="A46" t="s">
        <v>302</v>
      </c>
      <c r="B46">
        <v>165</v>
      </c>
      <c r="C46">
        <v>10</v>
      </c>
      <c r="D46">
        <v>0.87</v>
      </c>
      <c r="E46" t="s">
        <v>264</v>
      </c>
      <c r="F46">
        <v>11.55</v>
      </c>
      <c r="G46" s="3">
        <v>2.8200000000000001E-8</v>
      </c>
      <c r="H46" s="3">
        <v>2.0999999999999999E-5</v>
      </c>
      <c r="J46" s="4">
        <v>1</v>
      </c>
      <c r="K46" s="4"/>
      <c r="L46" s="4"/>
      <c r="M46" s="4"/>
      <c r="N46" s="4"/>
      <c r="O46" s="4"/>
      <c r="P46" s="4"/>
      <c r="Q46" s="4"/>
    </row>
    <row r="47" spans="1:17" x14ac:dyDescent="0.25">
      <c r="A47" t="s">
        <v>303</v>
      </c>
      <c r="B47">
        <v>68</v>
      </c>
      <c r="C47">
        <v>4</v>
      </c>
      <c r="D47">
        <v>0.36</v>
      </c>
      <c r="E47" t="s">
        <v>264</v>
      </c>
      <c r="F47">
        <v>11.21</v>
      </c>
      <c r="G47" s="3">
        <v>5.5199999999999997E-4</v>
      </c>
      <c r="H47" s="3">
        <v>4.5600000000000002E-2</v>
      </c>
      <c r="J47" s="4">
        <v>1</v>
      </c>
      <c r="K47" s="4"/>
      <c r="L47" s="4"/>
      <c r="M47" s="4"/>
      <c r="N47" s="4"/>
      <c r="O47" s="4"/>
      <c r="P47" s="4"/>
      <c r="Q47" s="4"/>
    </row>
    <row r="48" spans="1:17" x14ac:dyDescent="0.25">
      <c r="A48" t="s">
        <v>304</v>
      </c>
      <c r="B48">
        <v>70</v>
      </c>
      <c r="C48">
        <v>4</v>
      </c>
      <c r="D48">
        <v>0.37</v>
      </c>
      <c r="E48" t="s">
        <v>264</v>
      </c>
      <c r="F48">
        <v>10.89</v>
      </c>
      <c r="G48" s="3">
        <v>6.1200000000000002E-4</v>
      </c>
      <c r="H48" s="3">
        <v>4.99E-2</v>
      </c>
      <c r="J48" s="4">
        <v>1</v>
      </c>
      <c r="K48" s="4"/>
      <c r="L48" s="4"/>
      <c r="M48" s="4"/>
      <c r="N48" s="4"/>
      <c r="O48" s="4"/>
      <c r="P48" s="4"/>
      <c r="Q48" s="4"/>
    </row>
    <row r="49" spans="1:17" x14ac:dyDescent="0.25">
      <c r="A49" t="s">
        <v>305</v>
      </c>
      <c r="B49">
        <v>106</v>
      </c>
      <c r="C49">
        <v>6</v>
      </c>
      <c r="D49">
        <v>0.56000000000000005</v>
      </c>
      <c r="E49" t="s">
        <v>264</v>
      </c>
      <c r="F49">
        <v>10.79</v>
      </c>
      <c r="G49" s="3">
        <v>2.7100000000000001E-5</v>
      </c>
      <c r="H49" s="3">
        <v>5.2300000000000003E-3</v>
      </c>
      <c r="J49" s="4">
        <v>1</v>
      </c>
      <c r="K49" s="4"/>
      <c r="L49" s="4"/>
      <c r="M49" s="4"/>
      <c r="N49" s="4"/>
      <c r="O49" s="4"/>
      <c r="P49" s="4"/>
      <c r="Q49" s="4"/>
    </row>
    <row r="50" spans="1:17" x14ac:dyDescent="0.25">
      <c r="A50" t="s">
        <v>306</v>
      </c>
      <c r="B50">
        <v>93</v>
      </c>
      <c r="C50">
        <v>5</v>
      </c>
      <c r="D50">
        <v>0.49</v>
      </c>
      <c r="E50" t="s">
        <v>264</v>
      </c>
      <c r="F50">
        <v>10.25</v>
      </c>
      <c r="G50" s="3">
        <v>1.64E-4</v>
      </c>
      <c r="H50" s="3">
        <v>1.89E-2</v>
      </c>
      <c r="J50" s="4" t="s">
        <v>464</v>
      </c>
      <c r="K50" s="4">
        <v>1</v>
      </c>
      <c r="L50" s="4"/>
      <c r="M50" s="4"/>
      <c r="N50" s="4"/>
      <c r="O50" s="4"/>
      <c r="P50" s="4"/>
      <c r="Q50" s="4"/>
    </row>
    <row r="51" spans="1:17" x14ac:dyDescent="0.25">
      <c r="A51" t="s">
        <v>307</v>
      </c>
      <c r="B51">
        <v>94</v>
      </c>
      <c r="C51">
        <v>5</v>
      </c>
      <c r="D51">
        <v>0.49</v>
      </c>
      <c r="E51" t="s">
        <v>264</v>
      </c>
      <c r="F51">
        <v>10.14</v>
      </c>
      <c r="G51" s="3">
        <v>1.7200000000000001E-4</v>
      </c>
      <c r="H51" s="3">
        <v>1.9400000000000001E-2</v>
      </c>
      <c r="J51" s="4">
        <v>1</v>
      </c>
      <c r="K51" s="4"/>
      <c r="L51" s="4"/>
      <c r="M51" s="4"/>
      <c r="N51" s="4"/>
      <c r="O51" s="4"/>
      <c r="P51" s="4"/>
      <c r="Q51" s="4"/>
    </row>
    <row r="52" spans="1:17" x14ac:dyDescent="0.25">
      <c r="A52" t="s">
        <v>308</v>
      </c>
      <c r="B52">
        <v>265</v>
      </c>
      <c r="C52">
        <v>14</v>
      </c>
      <c r="D52">
        <v>1.39</v>
      </c>
      <c r="E52" t="s">
        <v>264</v>
      </c>
      <c r="F52">
        <v>10.07</v>
      </c>
      <c r="G52" s="3">
        <v>2.2699999999999999E-10</v>
      </c>
      <c r="H52" s="3">
        <v>3.9400000000000001E-7</v>
      </c>
      <c r="J52" s="4">
        <v>1</v>
      </c>
      <c r="K52" s="4"/>
      <c r="L52" s="4"/>
      <c r="M52" s="4"/>
      <c r="N52" s="4"/>
      <c r="O52" s="4"/>
      <c r="P52" s="4"/>
      <c r="Q52" s="4"/>
    </row>
    <row r="53" spans="1:17" x14ac:dyDescent="0.25">
      <c r="A53" t="s">
        <v>309</v>
      </c>
      <c r="B53">
        <v>493</v>
      </c>
      <c r="C53">
        <v>26</v>
      </c>
      <c r="D53">
        <v>2.59</v>
      </c>
      <c r="E53" t="s">
        <v>264</v>
      </c>
      <c r="F53">
        <v>10.050000000000001</v>
      </c>
      <c r="G53" s="3">
        <v>1.6799999999999999E-18</v>
      </c>
      <c r="H53" s="3">
        <v>1.3100000000000001E-14</v>
      </c>
      <c r="J53" s="4">
        <v>1</v>
      </c>
      <c r="K53" s="4"/>
      <c r="L53" s="4"/>
      <c r="M53" s="4"/>
      <c r="N53" s="4"/>
      <c r="O53" s="4"/>
      <c r="P53" s="4"/>
      <c r="Q53" s="4"/>
    </row>
    <row r="54" spans="1:17" x14ac:dyDescent="0.25">
      <c r="A54" t="s">
        <v>310</v>
      </c>
      <c r="B54">
        <v>95</v>
      </c>
      <c r="C54">
        <v>5</v>
      </c>
      <c r="D54">
        <v>0.5</v>
      </c>
      <c r="E54" t="s">
        <v>264</v>
      </c>
      <c r="F54">
        <v>10.029999999999999</v>
      </c>
      <c r="G54" s="3">
        <v>1.8000000000000001E-4</v>
      </c>
      <c r="H54" s="3">
        <v>2.01E-2</v>
      </c>
      <c r="J54" s="4" t="s">
        <v>464</v>
      </c>
      <c r="K54" s="4">
        <v>1</v>
      </c>
      <c r="L54" s="4"/>
      <c r="M54" s="4"/>
      <c r="N54" s="4"/>
      <c r="O54" s="4"/>
      <c r="P54" s="4"/>
      <c r="Q54" s="4"/>
    </row>
    <row r="55" spans="1:17" x14ac:dyDescent="0.25">
      <c r="A55" t="s">
        <v>311</v>
      </c>
      <c r="B55">
        <v>96</v>
      </c>
      <c r="C55">
        <v>5</v>
      </c>
      <c r="D55">
        <v>0.5</v>
      </c>
      <c r="E55" t="s">
        <v>264</v>
      </c>
      <c r="F55">
        <v>9.93</v>
      </c>
      <c r="G55" s="3">
        <v>1.8900000000000001E-4</v>
      </c>
      <c r="H55" s="3">
        <v>2.07E-2</v>
      </c>
      <c r="J55" s="4">
        <v>1</v>
      </c>
      <c r="K55" s="4"/>
      <c r="L55" s="4"/>
      <c r="M55" s="4"/>
      <c r="N55" s="4"/>
      <c r="O55" s="4"/>
      <c r="P55" s="4"/>
      <c r="Q55" s="4"/>
    </row>
    <row r="56" spans="1:17" x14ac:dyDescent="0.25">
      <c r="A56" t="s">
        <v>312</v>
      </c>
      <c r="B56">
        <v>98</v>
      </c>
      <c r="C56">
        <v>5</v>
      </c>
      <c r="D56">
        <v>0.51</v>
      </c>
      <c r="E56" t="s">
        <v>264</v>
      </c>
      <c r="F56">
        <v>9.7200000000000006</v>
      </c>
      <c r="G56" s="3">
        <v>2.0699999999999999E-4</v>
      </c>
      <c r="H56" s="3">
        <v>2.2200000000000001E-2</v>
      </c>
      <c r="J56" s="4">
        <v>1</v>
      </c>
      <c r="K56" s="4"/>
      <c r="L56" s="4"/>
      <c r="M56" s="4"/>
      <c r="N56" s="4"/>
      <c r="O56" s="4"/>
      <c r="P56" s="4"/>
      <c r="Q56" s="4"/>
    </row>
    <row r="57" spans="1:17" x14ac:dyDescent="0.25">
      <c r="A57" t="s">
        <v>313</v>
      </c>
      <c r="B57">
        <v>412</v>
      </c>
      <c r="C57">
        <v>21</v>
      </c>
      <c r="D57">
        <v>2.16</v>
      </c>
      <c r="E57" t="s">
        <v>264</v>
      </c>
      <c r="F57">
        <v>9.7100000000000009</v>
      </c>
      <c r="G57" s="3">
        <v>8.9299999999999996E-15</v>
      </c>
      <c r="H57" s="3">
        <v>3.4899999999999997E-11</v>
      </c>
      <c r="J57" s="4">
        <v>1</v>
      </c>
      <c r="K57" s="4"/>
      <c r="L57" s="4"/>
      <c r="M57" s="4"/>
      <c r="N57" s="4"/>
      <c r="O57" s="4"/>
      <c r="P57" s="4"/>
      <c r="Q57" s="4"/>
    </row>
    <row r="58" spans="1:17" x14ac:dyDescent="0.25">
      <c r="A58" t="s">
        <v>314</v>
      </c>
      <c r="B58">
        <v>121</v>
      </c>
      <c r="C58">
        <v>6</v>
      </c>
      <c r="D58">
        <v>0.63</v>
      </c>
      <c r="E58" t="s">
        <v>264</v>
      </c>
      <c r="F58">
        <v>9.4499999999999993</v>
      </c>
      <c r="G58" s="3">
        <v>5.5000000000000002E-5</v>
      </c>
      <c r="H58" s="3">
        <v>9.0500000000000008E-3</v>
      </c>
      <c r="J58" s="4">
        <v>1</v>
      </c>
      <c r="K58" s="4"/>
      <c r="L58" s="4"/>
      <c r="M58" s="4"/>
      <c r="N58" s="4"/>
      <c r="O58" s="4"/>
      <c r="P58" s="4"/>
      <c r="Q58" s="4"/>
    </row>
    <row r="59" spans="1:17" x14ac:dyDescent="0.25">
      <c r="A59" t="s">
        <v>315</v>
      </c>
      <c r="B59">
        <v>101</v>
      </c>
      <c r="C59">
        <v>5</v>
      </c>
      <c r="D59">
        <v>0.53</v>
      </c>
      <c r="E59" t="s">
        <v>264</v>
      </c>
      <c r="F59">
        <v>9.43</v>
      </c>
      <c r="G59" s="3">
        <v>2.3699999999999999E-4</v>
      </c>
      <c r="H59" s="3">
        <v>2.5000000000000001E-2</v>
      </c>
      <c r="J59" s="4" t="s">
        <v>464</v>
      </c>
      <c r="K59" s="4">
        <v>1</v>
      </c>
      <c r="L59" s="4"/>
      <c r="M59" s="4"/>
      <c r="N59" s="4"/>
      <c r="O59" s="4"/>
      <c r="P59" s="4"/>
      <c r="Q59" s="4"/>
    </row>
    <row r="60" spans="1:17" x14ac:dyDescent="0.25">
      <c r="A60" t="s">
        <v>316</v>
      </c>
      <c r="B60">
        <v>102</v>
      </c>
      <c r="C60">
        <v>5</v>
      </c>
      <c r="D60">
        <v>0.54</v>
      </c>
      <c r="E60" t="s">
        <v>264</v>
      </c>
      <c r="F60">
        <v>9.34</v>
      </c>
      <c r="G60" s="3">
        <v>2.4699999999999999E-4</v>
      </c>
      <c r="H60" s="3">
        <v>2.5600000000000001E-2</v>
      </c>
      <c r="J60" s="4">
        <v>1</v>
      </c>
      <c r="K60" s="4"/>
      <c r="L60" s="4"/>
      <c r="M60" s="4"/>
      <c r="N60" s="4"/>
      <c r="O60" s="4"/>
      <c r="P60" s="4"/>
      <c r="Q60" s="4"/>
    </row>
    <row r="61" spans="1:17" x14ac:dyDescent="0.25">
      <c r="A61" t="s">
        <v>317</v>
      </c>
      <c r="B61">
        <v>204</v>
      </c>
      <c r="C61">
        <v>10</v>
      </c>
      <c r="D61">
        <v>1.07</v>
      </c>
      <c r="E61" t="s">
        <v>264</v>
      </c>
      <c r="F61">
        <v>9.34</v>
      </c>
      <c r="G61" s="3">
        <v>1.8699999999999999E-7</v>
      </c>
      <c r="H61" s="3">
        <v>8.6000000000000003E-5</v>
      </c>
      <c r="J61" s="4">
        <v>1</v>
      </c>
      <c r="K61" s="4"/>
      <c r="L61" s="4"/>
      <c r="M61" s="4"/>
      <c r="N61" s="4"/>
      <c r="O61" s="4"/>
      <c r="P61" s="4"/>
      <c r="Q61" s="4"/>
    </row>
    <row r="62" spans="1:17" x14ac:dyDescent="0.25">
      <c r="A62" t="s">
        <v>318</v>
      </c>
      <c r="B62">
        <v>124</v>
      </c>
      <c r="C62">
        <v>6</v>
      </c>
      <c r="D62">
        <v>0.65</v>
      </c>
      <c r="E62" t="s">
        <v>264</v>
      </c>
      <c r="F62">
        <v>9.2200000000000006</v>
      </c>
      <c r="G62" s="3">
        <v>6.2700000000000006E-5</v>
      </c>
      <c r="H62" s="3">
        <v>9.7000000000000003E-3</v>
      </c>
      <c r="J62" s="4">
        <v>1</v>
      </c>
      <c r="K62" s="4"/>
      <c r="L62" s="4"/>
      <c r="M62" s="4"/>
      <c r="N62" s="4"/>
      <c r="O62" s="4"/>
      <c r="P62" s="4"/>
      <c r="Q62" s="4"/>
    </row>
    <row r="63" spans="1:17" x14ac:dyDescent="0.25">
      <c r="A63" t="s">
        <v>319</v>
      </c>
      <c r="B63">
        <v>104</v>
      </c>
      <c r="C63">
        <v>5</v>
      </c>
      <c r="D63">
        <v>0.55000000000000004</v>
      </c>
      <c r="E63" t="s">
        <v>264</v>
      </c>
      <c r="F63">
        <v>9.16</v>
      </c>
      <c r="G63" s="3">
        <v>2.7E-4</v>
      </c>
      <c r="H63" s="3">
        <v>2.7199999999999998E-2</v>
      </c>
      <c r="J63" s="4">
        <v>1</v>
      </c>
      <c r="K63" s="4"/>
      <c r="L63" s="4"/>
      <c r="M63" s="4"/>
      <c r="N63" s="4"/>
      <c r="O63" s="4"/>
      <c r="P63" s="4"/>
      <c r="Q63" s="4"/>
    </row>
    <row r="64" spans="1:17" x14ac:dyDescent="0.25">
      <c r="A64" t="s">
        <v>320</v>
      </c>
      <c r="B64">
        <v>293</v>
      </c>
      <c r="C64">
        <v>14</v>
      </c>
      <c r="D64">
        <v>1.54</v>
      </c>
      <c r="E64" t="s">
        <v>264</v>
      </c>
      <c r="F64">
        <v>9.11</v>
      </c>
      <c r="G64" s="3">
        <v>7.8999999999999996E-10</v>
      </c>
      <c r="H64" s="3">
        <v>1.0300000000000001E-6</v>
      </c>
      <c r="J64" s="4">
        <v>1</v>
      </c>
      <c r="K64" s="4"/>
      <c r="L64" s="4"/>
      <c r="M64" s="4"/>
      <c r="N64" s="4"/>
      <c r="O64" s="4"/>
      <c r="P64" s="4"/>
      <c r="Q64" s="4"/>
    </row>
    <row r="65" spans="1:17" x14ac:dyDescent="0.25">
      <c r="A65" t="s">
        <v>321</v>
      </c>
      <c r="B65">
        <v>256</v>
      </c>
      <c r="C65">
        <v>12</v>
      </c>
      <c r="D65">
        <v>1.34</v>
      </c>
      <c r="E65" t="s">
        <v>264</v>
      </c>
      <c r="F65">
        <v>8.93</v>
      </c>
      <c r="G65" s="3">
        <v>1.6800000000000002E-8</v>
      </c>
      <c r="H65" s="3">
        <v>1.4600000000000001E-5</v>
      </c>
      <c r="J65" s="4">
        <v>1</v>
      </c>
      <c r="K65" s="4"/>
      <c r="L65" s="4"/>
      <c r="M65" s="4"/>
      <c r="N65" s="4"/>
      <c r="O65" s="4"/>
      <c r="P65" s="4"/>
      <c r="Q65" s="4"/>
    </row>
    <row r="66" spans="1:17" x14ac:dyDescent="0.25">
      <c r="A66" t="s">
        <v>322</v>
      </c>
      <c r="B66">
        <v>128</v>
      </c>
      <c r="C66">
        <v>6</v>
      </c>
      <c r="D66">
        <v>0.67</v>
      </c>
      <c r="E66" t="s">
        <v>264</v>
      </c>
      <c r="F66">
        <v>8.93</v>
      </c>
      <c r="G66" s="3">
        <v>7.4099999999999999E-5</v>
      </c>
      <c r="H66" s="3">
        <v>1.0999999999999999E-2</v>
      </c>
      <c r="J66" s="4">
        <v>1</v>
      </c>
      <c r="K66" s="4"/>
      <c r="L66" s="4"/>
      <c r="M66" s="4"/>
      <c r="N66" s="4"/>
      <c r="O66" s="4"/>
      <c r="P66" s="4"/>
      <c r="Q66" s="4"/>
    </row>
    <row r="67" spans="1:17" x14ac:dyDescent="0.25">
      <c r="A67" t="s">
        <v>323</v>
      </c>
      <c r="B67">
        <v>107</v>
      </c>
      <c r="C67">
        <v>5</v>
      </c>
      <c r="D67">
        <v>0.56000000000000005</v>
      </c>
      <c r="E67" t="s">
        <v>264</v>
      </c>
      <c r="F67">
        <v>8.9</v>
      </c>
      <c r="G67" s="3">
        <v>3.0600000000000001E-4</v>
      </c>
      <c r="H67" s="3">
        <v>2.9899999999999999E-2</v>
      </c>
      <c r="J67" s="4">
        <v>1</v>
      </c>
      <c r="K67" s="4"/>
      <c r="L67" s="4"/>
      <c r="M67" s="4"/>
      <c r="N67" s="4"/>
      <c r="O67" s="4"/>
      <c r="P67" s="4"/>
      <c r="Q67" s="4"/>
    </row>
    <row r="68" spans="1:17" x14ac:dyDescent="0.25">
      <c r="A68" t="s">
        <v>324</v>
      </c>
      <c r="B68">
        <v>130</v>
      </c>
      <c r="C68">
        <v>6</v>
      </c>
      <c r="D68">
        <v>0.68</v>
      </c>
      <c r="E68" t="s">
        <v>264</v>
      </c>
      <c r="F68">
        <v>8.8000000000000007</v>
      </c>
      <c r="G68" s="3">
        <v>8.0500000000000005E-5</v>
      </c>
      <c r="H68" s="3">
        <v>1.17E-2</v>
      </c>
      <c r="J68" s="4">
        <v>1</v>
      </c>
      <c r="K68" s="4"/>
      <c r="L68" s="4"/>
      <c r="M68" s="4"/>
      <c r="N68" s="4"/>
      <c r="O68" s="4"/>
      <c r="P68" s="4"/>
      <c r="Q68" s="4"/>
    </row>
    <row r="69" spans="1:17" x14ac:dyDescent="0.25">
      <c r="A69" t="s">
        <v>325</v>
      </c>
      <c r="B69">
        <v>217</v>
      </c>
      <c r="C69">
        <v>10</v>
      </c>
      <c r="D69">
        <v>1.1399999999999999</v>
      </c>
      <c r="E69" t="s">
        <v>264</v>
      </c>
      <c r="F69">
        <v>8.7799999999999994</v>
      </c>
      <c r="G69" s="3">
        <v>3.2300000000000002E-7</v>
      </c>
      <c r="H69" s="3">
        <v>1.3300000000000001E-4</v>
      </c>
      <c r="J69" s="4">
        <v>1</v>
      </c>
      <c r="K69" s="4"/>
      <c r="L69" s="4"/>
      <c r="M69" s="4"/>
      <c r="N69" s="4"/>
      <c r="O69" s="4"/>
      <c r="P69" s="4"/>
      <c r="Q69" s="4"/>
    </row>
    <row r="70" spans="1:17" x14ac:dyDescent="0.25">
      <c r="A70" t="s">
        <v>326</v>
      </c>
      <c r="B70">
        <v>110</v>
      </c>
      <c r="C70">
        <v>5</v>
      </c>
      <c r="D70">
        <v>0.57999999999999996</v>
      </c>
      <c r="E70" t="s">
        <v>264</v>
      </c>
      <c r="F70">
        <v>8.66</v>
      </c>
      <c r="G70" s="3">
        <v>3.4600000000000001E-4</v>
      </c>
      <c r="H70" s="3">
        <v>3.2199999999999999E-2</v>
      </c>
      <c r="J70" s="4">
        <v>1</v>
      </c>
      <c r="K70" s="4"/>
      <c r="L70" s="4"/>
      <c r="M70" s="4"/>
      <c r="N70" s="4"/>
      <c r="O70" s="4"/>
      <c r="P70" s="4"/>
      <c r="Q70" s="4"/>
    </row>
    <row r="71" spans="1:17" x14ac:dyDescent="0.25">
      <c r="A71" t="s">
        <v>327</v>
      </c>
      <c r="B71">
        <v>201</v>
      </c>
      <c r="C71">
        <v>9</v>
      </c>
      <c r="D71">
        <v>1.05</v>
      </c>
      <c r="E71" t="s">
        <v>264</v>
      </c>
      <c r="F71">
        <v>8.5299999999999994</v>
      </c>
      <c r="G71" s="3">
        <v>1.6199999999999999E-6</v>
      </c>
      <c r="H71" s="3">
        <v>4.6799999999999999E-4</v>
      </c>
      <c r="J71" s="4">
        <v>1</v>
      </c>
      <c r="K71" s="4"/>
      <c r="L71" s="4"/>
      <c r="M71" s="4"/>
      <c r="N71" s="4"/>
      <c r="O71" s="4"/>
      <c r="P71" s="4"/>
      <c r="Q71" s="4"/>
    </row>
    <row r="72" spans="1:17" x14ac:dyDescent="0.25">
      <c r="A72" t="s">
        <v>328</v>
      </c>
      <c r="B72">
        <v>113</v>
      </c>
      <c r="C72">
        <v>5</v>
      </c>
      <c r="D72">
        <v>0.59</v>
      </c>
      <c r="E72" t="s">
        <v>264</v>
      </c>
      <c r="F72">
        <v>8.43</v>
      </c>
      <c r="G72" s="3">
        <v>3.8900000000000002E-4</v>
      </c>
      <c r="H72" s="3">
        <v>3.5200000000000002E-2</v>
      </c>
      <c r="J72" s="4" t="s">
        <v>464</v>
      </c>
      <c r="K72" s="4"/>
      <c r="L72" s="4"/>
      <c r="M72" s="4" t="s">
        <v>464</v>
      </c>
      <c r="N72" s="4" t="s">
        <v>464</v>
      </c>
      <c r="O72" s="4">
        <v>1</v>
      </c>
      <c r="P72" s="4"/>
      <c r="Q72" s="4"/>
    </row>
    <row r="73" spans="1:17" x14ac:dyDescent="0.25">
      <c r="A73" t="s">
        <v>329</v>
      </c>
      <c r="B73">
        <v>114</v>
      </c>
      <c r="C73">
        <v>5</v>
      </c>
      <c r="D73">
        <v>0.6</v>
      </c>
      <c r="E73" t="s">
        <v>264</v>
      </c>
      <c r="F73">
        <v>8.36</v>
      </c>
      <c r="G73" s="3">
        <v>4.0499999999999998E-4</v>
      </c>
      <c r="H73" s="3">
        <v>3.5700000000000003E-2</v>
      </c>
      <c r="J73" s="4" t="s">
        <v>464</v>
      </c>
      <c r="K73" s="4"/>
      <c r="L73" s="4"/>
      <c r="M73" s="4" t="s">
        <v>464</v>
      </c>
      <c r="N73" s="4" t="s">
        <v>464</v>
      </c>
      <c r="O73" s="4">
        <v>1</v>
      </c>
      <c r="P73" s="4"/>
      <c r="Q73" s="4"/>
    </row>
    <row r="74" spans="1:17" x14ac:dyDescent="0.25">
      <c r="A74" t="s">
        <v>330</v>
      </c>
      <c r="B74">
        <v>137</v>
      </c>
      <c r="C74">
        <v>6</v>
      </c>
      <c r="D74">
        <v>0.72</v>
      </c>
      <c r="E74" t="s">
        <v>264</v>
      </c>
      <c r="F74">
        <v>8.35</v>
      </c>
      <c r="G74" s="3">
        <v>1.06E-4</v>
      </c>
      <c r="H74" s="3">
        <v>1.46E-2</v>
      </c>
      <c r="J74" s="4">
        <v>1</v>
      </c>
      <c r="K74" s="4"/>
      <c r="L74" s="4"/>
      <c r="M74" s="4"/>
      <c r="N74" s="4"/>
      <c r="O74" s="4"/>
      <c r="P74" s="4"/>
      <c r="Q74" s="4"/>
    </row>
    <row r="75" spans="1:17" x14ac:dyDescent="0.25">
      <c r="A75" t="s">
        <v>331</v>
      </c>
      <c r="B75">
        <v>115</v>
      </c>
      <c r="C75">
        <v>5</v>
      </c>
      <c r="D75">
        <v>0.6</v>
      </c>
      <c r="E75" t="s">
        <v>264</v>
      </c>
      <c r="F75">
        <v>8.2899999999999991</v>
      </c>
      <c r="G75" s="3">
        <v>4.2000000000000002E-4</v>
      </c>
      <c r="H75" s="3">
        <v>3.6299999999999999E-2</v>
      </c>
      <c r="J75" s="4">
        <v>1</v>
      </c>
      <c r="K75" s="4"/>
      <c r="L75" s="4"/>
      <c r="M75" s="4"/>
      <c r="N75" s="4"/>
      <c r="O75" s="4"/>
      <c r="P75" s="4"/>
      <c r="Q75" s="4"/>
    </row>
    <row r="76" spans="1:17" x14ac:dyDescent="0.25">
      <c r="A76" t="s">
        <v>332</v>
      </c>
      <c r="B76">
        <v>278</v>
      </c>
      <c r="C76">
        <v>12</v>
      </c>
      <c r="D76">
        <v>1.46</v>
      </c>
      <c r="E76" t="s">
        <v>264</v>
      </c>
      <c r="F76">
        <v>8.23</v>
      </c>
      <c r="G76" s="3">
        <v>4.0200000000000003E-8</v>
      </c>
      <c r="H76" s="3">
        <v>2.51E-5</v>
      </c>
      <c r="J76" s="4">
        <v>1</v>
      </c>
      <c r="K76" s="4"/>
      <c r="L76" s="4"/>
      <c r="M76" s="4"/>
      <c r="N76" s="4"/>
      <c r="O76" s="4"/>
      <c r="P76" s="4"/>
      <c r="Q76" s="4"/>
    </row>
    <row r="77" spans="1:17" x14ac:dyDescent="0.25">
      <c r="A77" t="s">
        <v>333</v>
      </c>
      <c r="B77">
        <v>141</v>
      </c>
      <c r="C77">
        <v>6</v>
      </c>
      <c r="D77">
        <v>0.74</v>
      </c>
      <c r="E77" t="s">
        <v>264</v>
      </c>
      <c r="F77">
        <v>8.11</v>
      </c>
      <c r="G77" s="3">
        <v>1.2400000000000001E-4</v>
      </c>
      <c r="H77" s="3">
        <v>1.5699999999999999E-2</v>
      </c>
      <c r="J77" s="4">
        <v>1</v>
      </c>
      <c r="K77" s="4"/>
      <c r="L77" s="4"/>
      <c r="M77" s="4"/>
      <c r="N77" s="4"/>
      <c r="O77" s="4"/>
      <c r="P77" s="4"/>
      <c r="Q77" s="4"/>
    </row>
    <row r="78" spans="1:17" x14ac:dyDescent="0.25">
      <c r="A78" t="s">
        <v>334</v>
      </c>
      <c r="B78">
        <v>239</v>
      </c>
      <c r="C78">
        <v>10</v>
      </c>
      <c r="D78">
        <v>1.25</v>
      </c>
      <c r="E78" t="s">
        <v>264</v>
      </c>
      <c r="F78">
        <v>7.97</v>
      </c>
      <c r="G78" s="3">
        <v>7.5300000000000003E-7</v>
      </c>
      <c r="H78" s="3">
        <v>2.6200000000000003E-4</v>
      </c>
      <c r="J78" s="4" t="s">
        <v>464</v>
      </c>
      <c r="K78" s="4">
        <v>1</v>
      </c>
      <c r="L78" s="4"/>
      <c r="M78" s="4"/>
      <c r="N78" s="4"/>
      <c r="O78" s="4"/>
      <c r="P78" s="4"/>
      <c r="Q78" s="4"/>
    </row>
    <row r="79" spans="1:17" x14ac:dyDescent="0.25">
      <c r="A79" t="s">
        <v>335</v>
      </c>
      <c r="B79">
        <v>239</v>
      </c>
      <c r="C79">
        <v>10</v>
      </c>
      <c r="D79">
        <v>1.25</v>
      </c>
      <c r="E79" t="s">
        <v>264</v>
      </c>
      <c r="F79">
        <v>7.97</v>
      </c>
      <c r="G79" s="3">
        <v>7.5300000000000003E-7</v>
      </c>
      <c r="H79" s="3">
        <v>2.5599999999999999E-4</v>
      </c>
      <c r="J79" s="4" t="s">
        <v>464</v>
      </c>
      <c r="K79" s="4">
        <v>1</v>
      </c>
      <c r="L79" s="4"/>
      <c r="M79" s="4"/>
      <c r="N79" s="4"/>
      <c r="O79" s="4"/>
      <c r="P79" s="4"/>
      <c r="Q79" s="4"/>
    </row>
    <row r="80" spans="1:17" x14ac:dyDescent="0.25">
      <c r="A80" t="s">
        <v>336</v>
      </c>
      <c r="B80">
        <v>172</v>
      </c>
      <c r="C80">
        <v>7</v>
      </c>
      <c r="D80">
        <v>0.9</v>
      </c>
      <c r="E80" t="s">
        <v>264</v>
      </c>
      <c r="F80">
        <v>7.76</v>
      </c>
      <c r="G80" s="3">
        <v>4.3699999999999998E-5</v>
      </c>
      <c r="H80" s="3">
        <v>7.5799999999999999E-3</v>
      </c>
      <c r="J80" s="4">
        <v>1</v>
      </c>
      <c r="K80" s="4"/>
      <c r="L80" s="4"/>
      <c r="M80" s="4"/>
      <c r="N80" s="4"/>
      <c r="O80" s="4"/>
      <c r="P80" s="4"/>
      <c r="Q80" s="4"/>
    </row>
    <row r="81" spans="1:17" x14ac:dyDescent="0.25">
      <c r="A81" t="s">
        <v>337</v>
      </c>
      <c r="B81">
        <v>198</v>
      </c>
      <c r="C81">
        <v>8</v>
      </c>
      <c r="D81">
        <v>1.04</v>
      </c>
      <c r="E81" t="s">
        <v>264</v>
      </c>
      <c r="F81">
        <v>7.7</v>
      </c>
      <c r="G81" s="3">
        <v>1.29E-5</v>
      </c>
      <c r="H81" s="3">
        <v>2.7899999999999999E-3</v>
      </c>
      <c r="J81" s="4" t="s">
        <v>464</v>
      </c>
      <c r="K81" s="4">
        <v>1</v>
      </c>
      <c r="L81" s="4"/>
      <c r="M81" s="4"/>
      <c r="N81" s="4"/>
      <c r="O81" s="4"/>
      <c r="P81" s="4"/>
      <c r="Q81" s="4"/>
    </row>
    <row r="82" spans="1:17" x14ac:dyDescent="0.25">
      <c r="A82" t="s">
        <v>338</v>
      </c>
      <c r="B82">
        <v>149</v>
      </c>
      <c r="C82">
        <v>6</v>
      </c>
      <c r="D82">
        <v>0.78</v>
      </c>
      <c r="E82" t="s">
        <v>264</v>
      </c>
      <c r="F82">
        <v>7.67</v>
      </c>
      <c r="G82" s="3">
        <v>1.65E-4</v>
      </c>
      <c r="H82" s="3">
        <v>1.8800000000000001E-2</v>
      </c>
      <c r="J82" s="4">
        <v>1</v>
      </c>
      <c r="K82" s="4"/>
      <c r="L82" s="4"/>
      <c r="M82" s="4"/>
      <c r="N82" s="4"/>
      <c r="O82" s="4"/>
      <c r="P82" s="4"/>
      <c r="Q82" s="4"/>
    </row>
    <row r="83" spans="1:17" x14ac:dyDescent="0.25">
      <c r="A83" t="s">
        <v>339</v>
      </c>
      <c r="B83">
        <v>154</v>
      </c>
      <c r="C83">
        <v>6</v>
      </c>
      <c r="D83">
        <v>0.81</v>
      </c>
      <c r="E83" t="s">
        <v>264</v>
      </c>
      <c r="F83">
        <v>7.42</v>
      </c>
      <c r="G83" s="3">
        <v>1.9599999999999999E-4</v>
      </c>
      <c r="H83" s="3">
        <v>2.1299999999999999E-2</v>
      </c>
      <c r="J83" s="4">
        <v>1</v>
      </c>
      <c r="K83" s="4"/>
      <c r="L83" s="4"/>
      <c r="M83" s="4"/>
      <c r="N83" s="4"/>
      <c r="O83" s="4"/>
      <c r="P83" s="4"/>
      <c r="Q83" s="4"/>
    </row>
    <row r="84" spans="1:17" x14ac:dyDescent="0.25">
      <c r="A84" t="s">
        <v>340</v>
      </c>
      <c r="B84">
        <v>739</v>
      </c>
      <c r="C84">
        <v>28</v>
      </c>
      <c r="D84">
        <v>3.88</v>
      </c>
      <c r="E84" t="s">
        <v>264</v>
      </c>
      <c r="F84">
        <v>7.22</v>
      </c>
      <c r="G84" s="3">
        <v>2.49E-16</v>
      </c>
      <c r="H84" s="3">
        <v>1.2999999999999999E-12</v>
      </c>
      <c r="J84" s="4">
        <v>1</v>
      </c>
      <c r="K84" s="4"/>
      <c r="L84" s="4"/>
      <c r="M84" s="4"/>
      <c r="N84" s="4"/>
      <c r="O84" s="4"/>
      <c r="P84" s="4"/>
      <c r="Q84" s="4"/>
    </row>
    <row r="85" spans="1:17" x14ac:dyDescent="0.25">
      <c r="A85" t="s">
        <v>341</v>
      </c>
      <c r="B85">
        <v>161</v>
      </c>
      <c r="C85">
        <v>6</v>
      </c>
      <c r="D85">
        <v>0.84</v>
      </c>
      <c r="E85" t="s">
        <v>264</v>
      </c>
      <c r="F85">
        <v>7.1</v>
      </c>
      <c r="G85" s="3">
        <v>2.4699999999999999E-4</v>
      </c>
      <c r="H85" s="3">
        <v>2.58E-2</v>
      </c>
      <c r="J85" s="4">
        <v>1</v>
      </c>
      <c r="K85" s="4"/>
      <c r="L85" s="4"/>
      <c r="M85" s="4"/>
      <c r="N85" s="4"/>
      <c r="O85" s="4"/>
      <c r="P85" s="4"/>
      <c r="Q85" s="4"/>
    </row>
    <row r="86" spans="1:17" x14ac:dyDescent="0.25">
      <c r="A86" t="s">
        <v>342</v>
      </c>
      <c r="B86">
        <v>162</v>
      </c>
      <c r="C86">
        <v>6</v>
      </c>
      <c r="D86">
        <v>0.85</v>
      </c>
      <c r="E86" t="s">
        <v>264</v>
      </c>
      <c r="F86">
        <v>7.06</v>
      </c>
      <c r="G86" s="3">
        <v>2.5500000000000002E-4</v>
      </c>
      <c r="H86" s="3">
        <v>2.63E-2</v>
      </c>
      <c r="J86" s="4" t="s">
        <v>464</v>
      </c>
      <c r="K86" s="4">
        <v>1</v>
      </c>
      <c r="L86" s="4"/>
      <c r="M86" s="4"/>
      <c r="N86" s="4"/>
      <c r="O86" s="4"/>
      <c r="P86" s="4"/>
      <c r="Q86" s="4"/>
    </row>
    <row r="87" spans="1:17" x14ac:dyDescent="0.25">
      <c r="A87" t="s">
        <v>343</v>
      </c>
      <c r="B87">
        <v>249</v>
      </c>
      <c r="C87">
        <v>9</v>
      </c>
      <c r="D87">
        <v>1.31</v>
      </c>
      <c r="E87" t="s">
        <v>264</v>
      </c>
      <c r="F87">
        <v>6.89</v>
      </c>
      <c r="G87" s="3">
        <v>8.6400000000000003E-6</v>
      </c>
      <c r="H87" s="3">
        <v>2.0200000000000001E-3</v>
      </c>
      <c r="J87" s="4">
        <v>1</v>
      </c>
      <c r="K87" s="4"/>
      <c r="L87" s="4"/>
      <c r="M87" s="4"/>
      <c r="N87" s="4"/>
      <c r="O87" s="4"/>
      <c r="P87" s="4"/>
      <c r="Q87" s="4"/>
    </row>
    <row r="88" spans="1:17" x14ac:dyDescent="0.25">
      <c r="A88" t="s">
        <v>344</v>
      </c>
      <c r="B88">
        <v>471</v>
      </c>
      <c r="C88">
        <v>17</v>
      </c>
      <c r="D88">
        <v>2.4700000000000002</v>
      </c>
      <c r="E88" t="s">
        <v>264</v>
      </c>
      <c r="F88">
        <v>6.88</v>
      </c>
      <c r="G88" s="3">
        <v>6.8000000000000003E-10</v>
      </c>
      <c r="H88" s="3">
        <v>9.6599999999999994E-7</v>
      </c>
      <c r="J88" s="4">
        <v>1</v>
      </c>
      <c r="K88" s="4"/>
      <c r="L88" s="4"/>
      <c r="M88" s="4"/>
      <c r="N88" s="4"/>
      <c r="O88" s="4"/>
      <c r="P88" s="4"/>
      <c r="Q88" s="4"/>
    </row>
    <row r="89" spans="1:17" x14ac:dyDescent="0.25">
      <c r="A89" t="s">
        <v>345</v>
      </c>
      <c r="B89">
        <v>392</v>
      </c>
      <c r="C89">
        <v>14</v>
      </c>
      <c r="D89">
        <v>2.06</v>
      </c>
      <c r="E89" t="s">
        <v>264</v>
      </c>
      <c r="F89">
        <v>6.81</v>
      </c>
      <c r="G89" s="3">
        <v>2.77E-8</v>
      </c>
      <c r="H89" s="3">
        <v>2.1699999999999999E-5</v>
      </c>
      <c r="J89" s="4">
        <v>1</v>
      </c>
      <c r="K89" s="4"/>
      <c r="L89" s="4"/>
      <c r="M89" s="4"/>
      <c r="N89" s="4"/>
      <c r="O89" s="4"/>
      <c r="P89" s="4"/>
      <c r="Q89" s="4"/>
    </row>
    <row r="90" spans="1:17" x14ac:dyDescent="0.25">
      <c r="A90" t="s">
        <v>346</v>
      </c>
      <c r="B90">
        <v>203</v>
      </c>
      <c r="C90">
        <v>7</v>
      </c>
      <c r="D90">
        <v>1.07</v>
      </c>
      <c r="E90" t="s">
        <v>264</v>
      </c>
      <c r="F90">
        <v>6.57</v>
      </c>
      <c r="G90" s="3">
        <v>1.1900000000000001E-4</v>
      </c>
      <c r="H90" s="3">
        <v>1.5299999999999999E-2</v>
      </c>
      <c r="J90" s="4">
        <v>1</v>
      </c>
      <c r="K90" s="4"/>
      <c r="L90" s="4"/>
      <c r="M90" s="4"/>
      <c r="N90" s="4"/>
      <c r="O90" s="4"/>
      <c r="P90" s="4"/>
      <c r="Q90" s="4"/>
    </row>
    <row r="91" spans="1:17" x14ac:dyDescent="0.25">
      <c r="A91" t="s">
        <v>347</v>
      </c>
      <c r="B91">
        <v>1169</v>
      </c>
      <c r="C91">
        <v>40</v>
      </c>
      <c r="D91">
        <v>6.13</v>
      </c>
      <c r="E91" t="s">
        <v>264</v>
      </c>
      <c r="F91">
        <v>6.52</v>
      </c>
      <c r="G91" s="3">
        <v>6.0800000000000002E-22</v>
      </c>
      <c r="H91" s="3">
        <v>9.5000000000000003E-18</v>
      </c>
      <c r="J91" s="4">
        <v>1</v>
      </c>
      <c r="K91" s="4"/>
      <c r="L91" s="4"/>
      <c r="M91" s="4"/>
      <c r="N91" s="4"/>
      <c r="O91" s="4"/>
      <c r="P91" s="4"/>
      <c r="Q91" s="4"/>
    </row>
    <row r="92" spans="1:17" x14ac:dyDescent="0.25">
      <c r="A92" t="s">
        <v>348</v>
      </c>
      <c r="B92">
        <v>647</v>
      </c>
      <c r="C92">
        <v>22</v>
      </c>
      <c r="D92">
        <v>3.4</v>
      </c>
      <c r="E92" t="s">
        <v>264</v>
      </c>
      <c r="F92">
        <v>6.48</v>
      </c>
      <c r="G92" s="3">
        <v>4.7800000000000002E-12</v>
      </c>
      <c r="H92" s="3">
        <v>1.4999999999999999E-8</v>
      </c>
      <c r="J92" s="4">
        <v>1</v>
      </c>
      <c r="K92" s="4"/>
      <c r="L92" s="4"/>
      <c r="M92" s="4"/>
      <c r="N92" s="4"/>
      <c r="O92" s="4"/>
      <c r="P92" s="4"/>
      <c r="Q92" s="4"/>
    </row>
    <row r="93" spans="1:17" x14ac:dyDescent="0.25">
      <c r="A93" t="s">
        <v>349</v>
      </c>
      <c r="B93">
        <v>208</v>
      </c>
      <c r="C93">
        <v>7</v>
      </c>
      <c r="D93">
        <v>1.0900000000000001</v>
      </c>
      <c r="E93" t="s">
        <v>264</v>
      </c>
      <c r="F93">
        <v>6.41</v>
      </c>
      <c r="G93" s="3">
        <v>1.3799999999999999E-4</v>
      </c>
      <c r="H93" s="3">
        <v>1.7000000000000001E-2</v>
      </c>
      <c r="J93" s="4">
        <v>1</v>
      </c>
      <c r="K93" s="4"/>
      <c r="L93" s="4"/>
      <c r="M93" s="4"/>
      <c r="N93" s="4"/>
      <c r="O93" s="4"/>
      <c r="P93" s="4"/>
      <c r="Q93" s="4"/>
    </row>
    <row r="94" spans="1:17" x14ac:dyDescent="0.25">
      <c r="A94" t="s">
        <v>350</v>
      </c>
      <c r="B94">
        <v>213</v>
      </c>
      <c r="C94">
        <v>7</v>
      </c>
      <c r="D94">
        <v>1.1200000000000001</v>
      </c>
      <c r="E94" t="s">
        <v>264</v>
      </c>
      <c r="F94">
        <v>6.26</v>
      </c>
      <c r="G94" s="3">
        <v>1.5899999999999999E-4</v>
      </c>
      <c r="H94" s="3">
        <v>1.84E-2</v>
      </c>
      <c r="J94" s="4" t="s">
        <v>464</v>
      </c>
      <c r="K94" s="4"/>
      <c r="L94" s="4">
        <v>1</v>
      </c>
      <c r="M94" s="4"/>
      <c r="N94" s="4"/>
      <c r="O94" s="4"/>
      <c r="P94" s="4"/>
      <c r="Q94" s="4"/>
    </row>
    <row r="95" spans="1:17" x14ac:dyDescent="0.25">
      <c r="A95" t="s">
        <v>351</v>
      </c>
      <c r="B95">
        <v>492</v>
      </c>
      <c r="C95">
        <v>16</v>
      </c>
      <c r="D95">
        <v>2.58</v>
      </c>
      <c r="E95" t="s">
        <v>264</v>
      </c>
      <c r="F95">
        <v>6.2</v>
      </c>
      <c r="G95" s="3">
        <v>9.4099999999999996E-9</v>
      </c>
      <c r="H95" s="3">
        <v>9.8099999999999992E-6</v>
      </c>
      <c r="J95" s="4">
        <v>1</v>
      </c>
      <c r="K95" s="4"/>
      <c r="L95" s="4"/>
      <c r="M95" s="4"/>
      <c r="N95" s="4"/>
      <c r="O95" s="4"/>
      <c r="P95" s="4"/>
      <c r="Q95" s="4"/>
    </row>
    <row r="96" spans="1:17" x14ac:dyDescent="0.25">
      <c r="A96" t="s">
        <v>352</v>
      </c>
      <c r="B96">
        <v>400</v>
      </c>
      <c r="C96">
        <v>13</v>
      </c>
      <c r="D96">
        <v>2.1</v>
      </c>
      <c r="E96" t="s">
        <v>264</v>
      </c>
      <c r="F96">
        <v>6.19</v>
      </c>
      <c r="G96" s="3">
        <v>2.5600000000000002E-7</v>
      </c>
      <c r="H96" s="3">
        <v>1.1400000000000001E-4</v>
      </c>
      <c r="J96" s="4">
        <v>1</v>
      </c>
      <c r="K96" s="4"/>
      <c r="L96" s="4"/>
      <c r="M96" s="4"/>
      <c r="N96" s="4"/>
      <c r="O96" s="4"/>
      <c r="P96" s="4"/>
      <c r="Q96" s="4"/>
    </row>
    <row r="97" spans="1:17" x14ac:dyDescent="0.25">
      <c r="A97" t="s">
        <v>353</v>
      </c>
      <c r="B97">
        <v>281</v>
      </c>
      <c r="C97">
        <v>9</v>
      </c>
      <c r="D97">
        <v>1.47</v>
      </c>
      <c r="E97" t="s">
        <v>264</v>
      </c>
      <c r="F97">
        <v>6.1</v>
      </c>
      <c r="G97" s="3">
        <v>2.19E-5</v>
      </c>
      <c r="H97" s="3">
        <v>4.4999999999999997E-3</v>
      </c>
      <c r="J97" s="4">
        <v>1</v>
      </c>
      <c r="K97" s="4"/>
      <c r="L97" s="4"/>
      <c r="M97" s="4"/>
      <c r="N97" s="4"/>
      <c r="O97" s="4"/>
      <c r="P97" s="4"/>
      <c r="Q97" s="4"/>
    </row>
    <row r="98" spans="1:17" x14ac:dyDescent="0.25">
      <c r="A98" t="s">
        <v>354</v>
      </c>
      <c r="B98">
        <v>287</v>
      </c>
      <c r="C98">
        <v>9</v>
      </c>
      <c r="D98">
        <v>1.51</v>
      </c>
      <c r="E98" t="s">
        <v>264</v>
      </c>
      <c r="F98">
        <v>5.98</v>
      </c>
      <c r="G98" s="3">
        <v>2.5700000000000001E-5</v>
      </c>
      <c r="H98" s="3">
        <v>5.0899999999999999E-3</v>
      </c>
      <c r="J98" s="4" t="s">
        <v>464</v>
      </c>
      <c r="K98" s="4">
        <v>1</v>
      </c>
      <c r="L98" s="4"/>
      <c r="M98" s="4"/>
      <c r="N98" s="4"/>
      <c r="O98" s="4"/>
      <c r="P98" s="4"/>
      <c r="Q98" s="4"/>
    </row>
    <row r="99" spans="1:17" x14ac:dyDescent="0.25">
      <c r="A99" t="s">
        <v>355</v>
      </c>
      <c r="B99">
        <v>356</v>
      </c>
      <c r="C99">
        <v>11</v>
      </c>
      <c r="D99">
        <v>1.87</v>
      </c>
      <c r="E99" t="s">
        <v>264</v>
      </c>
      <c r="F99">
        <v>5.89</v>
      </c>
      <c r="G99" s="3">
        <v>3.5999999999999998E-6</v>
      </c>
      <c r="H99" s="3">
        <v>9.0799999999999995E-4</v>
      </c>
      <c r="J99" s="4">
        <v>1</v>
      </c>
      <c r="K99" s="4"/>
      <c r="L99" s="4"/>
      <c r="M99" s="4"/>
      <c r="N99" s="4"/>
      <c r="O99" s="4"/>
      <c r="P99" s="4"/>
      <c r="Q99" s="4"/>
    </row>
    <row r="100" spans="1:17" x14ac:dyDescent="0.25">
      <c r="A100" t="s">
        <v>356</v>
      </c>
      <c r="B100">
        <v>335</v>
      </c>
      <c r="C100">
        <v>10</v>
      </c>
      <c r="D100">
        <v>1.76</v>
      </c>
      <c r="E100" t="s">
        <v>264</v>
      </c>
      <c r="F100">
        <v>5.69</v>
      </c>
      <c r="G100" s="3">
        <v>1.36E-5</v>
      </c>
      <c r="H100" s="3">
        <v>2.8800000000000002E-3</v>
      </c>
      <c r="J100" s="4" t="s">
        <v>464</v>
      </c>
      <c r="K100" s="4">
        <v>1</v>
      </c>
      <c r="L100" s="4"/>
      <c r="M100" s="4"/>
      <c r="N100" s="4"/>
      <c r="O100" s="4"/>
      <c r="P100" s="4"/>
      <c r="Q100" s="4"/>
    </row>
    <row r="101" spans="1:17" x14ac:dyDescent="0.25">
      <c r="A101" t="s">
        <v>357</v>
      </c>
      <c r="B101">
        <v>237</v>
      </c>
      <c r="C101">
        <v>7</v>
      </c>
      <c r="D101">
        <v>1.24</v>
      </c>
      <c r="E101" t="s">
        <v>264</v>
      </c>
      <c r="F101">
        <v>5.63</v>
      </c>
      <c r="G101" s="3">
        <v>2.99E-4</v>
      </c>
      <c r="H101" s="3">
        <v>2.9399999999999999E-2</v>
      </c>
      <c r="J101" s="4" t="s">
        <v>464</v>
      </c>
      <c r="K101" s="4">
        <v>1</v>
      </c>
      <c r="L101" s="4"/>
      <c r="M101" s="4"/>
      <c r="N101" s="4"/>
      <c r="O101" s="4"/>
      <c r="P101" s="4"/>
      <c r="Q101" s="4"/>
    </row>
    <row r="102" spans="1:17" x14ac:dyDescent="0.25">
      <c r="A102" t="s">
        <v>358</v>
      </c>
      <c r="B102">
        <v>577</v>
      </c>
      <c r="C102">
        <v>17</v>
      </c>
      <c r="D102">
        <v>3.03</v>
      </c>
      <c r="E102" t="s">
        <v>264</v>
      </c>
      <c r="F102">
        <v>5.61</v>
      </c>
      <c r="G102" s="3">
        <v>1.28E-8</v>
      </c>
      <c r="H102" s="3">
        <v>1.1800000000000001E-5</v>
      </c>
      <c r="J102" s="4">
        <v>1</v>
      </c>
      <c r="K102" s="4"/>
      <c r="L102" s="4"/>
      <c r="M102" s="4"/>
      <c r="N102" s="4"/>
      <c r="O102" s="4"/>
      <c r="P102" s="4"/>
      <c r="Q102" s="4"/>
    </row>
    <row r="103" spans="1:17" x14ac:dyDescent="0.25">
      <c r="A103" t="s">
        <v>359</v>
      </c>
      <c r="B103">
        <v>640</v>
      </c>
      <c r="C103">
        <v>18</v>
      </c>
      <c r="D103">
        <v>3.36</v>
      </c>
      <c r="E103" t="s">
        <v>264</v>
      </c>
      <c r="F103">
        <v>5.36</v>
      </c>
      <c r="G103" s="3">
        <v>9.2300000000000006E-9</v>
      </c>
      <c r="H103" s="3">
        <v>1.03E-5</v>
      </c>
      <c r="J103" s="4" t="s">
        <v>464</v>
      </c>
      <c r="K103" s="4">
        <v>1</v>
      </c>
      <c r="L103" s="4"/>
      <c r="M103" s="4"/>
      <c r="N103" s="4"/>
      <c r="O103" s="4"/>
      <c r="P103" s="4"/>
      <c r="Q103" s="4"/>
    </row>
    <row r="104" spans="1:17" x14ac:dyDescent="0.25">
      <c r="A104" t="s">
        <v>360</v>
      </c>
      <c r="B104">
        <v>934</v>
      </c>
      <c r="C104">
        <v>25</v>
      </c>
      <c r="D104">
        <v>4.9000000000000004</v>
      </c>
      <c r="E104" t="s">
        <v>264</v>
      </c>
      <c r="F104">
        <v>5.0999999999999996</v>
      </c>
      <c r="G104" s="3">
        <v>2.1399999999999998E-11</v>
      </c>
      <c r="H104" s="3">
        <v>5.5899999999999998E-8</v>
      </c>
      <c r="J104" s="4">
        <v>1</v>
      </c>
      <c r="K104" s="4"/>
      <c r="L104" s="4"/>
      <c r="M104" s="4"/>
      <c r="N104" s="4"/>
      <c r="O104" s="4"/>
      <c r="P104" s="4"/>
      <c r="Q104" s="4"/>
    </row>
    <row r="105" spans="1:17" x14ac:dyDescent="0.25">
      <c r="A105" t="s">
        <v>361</v>
      </c>
      <c r="B105">
        <v>655</v>
      </c>
      <c r="C105">
        <v>16</v>
      </c>
      <c r="D105">
        <v>3.44</v>
      </c>
      <c r="E105" t="s">
        <v>264</v>
      </c>
      <c r="F105">
        <v>4.66</v>
      </c>
      <c r="G105" s="3">
        <v>4.2399999999999999E-7</v>
      </c>
      <c r="H105" s="3">
        <v>1.5799999999999999E-4</v>
      </c>
      <c r="J105" s="4">
        <v>1</v>
      </c>
      <c r="K105" s="4"/>
      <c r="L105" s="4"/>
      <c r="M105" s="4"/>
      <c r="N105" s="4"/>
      <c r="O105" s="4"/>
      <c r="P105" s="4"/>
      <c r="Q105" s="4"/>
    </row>
    <row r="106" spans="1:17" x14ac:dyDescent="0.25">
      <c r="A106" t="s">
        <v>362</v>
      </c>
      <c r="B106">
        <v>423</v>
      </c>
      <c r="C106">
        <v>10</v>
      </c>
      <c r="D106">
        <v>2.2200000000000002</v>
      </c>
      <c r="E106" t="s">
        <v>264</v>
      </c>
      <c r="F106">
        <v>4.51</v>
      </c>
      <c r="G106" s="3">
        <v>9.2499999999999999E-5</v>
      </c>
      <c r="H106" s="3">
        <v>1.2800000000000001E-2</v>
      </c>
      <c r="J106" s="4">
        <v>1</v>
      </c>
      <c r="K106" s="4"/>
      <c r="L106" s="4"/>
      <c r="M106" s="4"/>
      <c r="N106" s="4"/>
      <c r="O106" s="4"/>
      <c r="P106" s="4"/>
      <c r="Q106" s="4"/>
    </row>
    <row r="107" spans="1:17" x14ac:dyDescent="0.25">
      <c r="A107" t="s">
        <v>363</v>
      </c>
      <c r="B107">
        <v>721</v>
      </c>
      <c r="C107">
        <v>16</v>
      </c>
      <c r="D107">
        <v>3.78</v>
      </c>
      <c r="E107" t="s">
        <v>264</v>
      </c>
      <c r="F107">
        <v>4.2300000000000004</v>
      </c>
      <c r="G107" s="3">
        <v>1.4500000000000001E-6</v>
      </c>
      <c r="H107" s="3">
        <v>4.37E-4</v>
      </c>
      <c r="J107" s="4" t="s">
        <v>464</v>
      </c>
      <c r="K107" s="4"/>
      <c r="L107" s="4"/>
      <c r="M107" s="4" t="s">
        <v>464</v>
      </c>
      <c r="N107" s="4">
        <v>1</v>
      </c>
      <c r="O107" s="4"/>
      <c r="P107" s="4"/>
      <c r="Q107" s="4"/>
    </row>
    <row r="108" spans="1:17" x14ac:dyDescent="0.25">
      <c r="A108" t="s">
        <v>364</v>
      </c>
      <c r="B108">
        <v>411</v>
      </c>
      <c r="C108">
        <v>9</v>
      </c>
      <c r="D108">
        <v>2.16</v>
      </c>
      <c r="E108" t="s">
        <v>264</v>
      </c>
      <c r="F108">
        <v>4.17</v>
      </c>
      <c r="G108" s="3">
        <v>3.6299999999999999E-4</v>
      </c>
      <c r="H108" s="3">
        <v>3.32E-2</v>
      </c>
      <c r="J108" s="4">
        <v>1</v>
      </c>
      <c r="K108" s="4"/>
      <c r="L108" s="4"/>
      <c r="M108" s="4"/>
      <c r="N108" s="4"/>
      <c r="O108" s="4"/>
      <c r="P108" s="4"/>
      <c r="Q108" s="4"/>
    </row>
    <row r="109" spans="1:17" x14ac:dyDescent="0.25">
      <c r="A109" t="s">
        <v>365</v>
      </c>
      <c r="B109">
        <v>1383</v>
      </c>
      <c r="C109">
        <v>30</v>
      </c>
      <c r="D109">
        <v>7.26</v>
      </c>
      <c r="E109" t="s">
        <v>264</v>
      </c>
      <c r="F109">
        <v>4.13</v>
      </c>
      <c r="G109" s="3">
        <v>2.4400000000000001E-11</v>
      </c>
      <c r="H109" s="3">
        <v>5.4599999999999999E-8</v>
      </c>
      <c r="J109" s="4" t="s">
        <v>464</v>
      </c>
      <c r="K109" s="4">
        <v>1</v>
      </c>
      <c r="L109" s="4"/>
      <c r="M109" s="4"/>
      <c r="N109" s="4"/>
      <c r="O109" s="4"/>
      <c r="P109" s="4"/>
      <c r="Q109" s="4"/>
    </row>
    <row r="110" spans="1:17" x14ac:dyDescent="0.25">
      <c r="A110" t="s">
        <v>366</v>
      </c>
      <c r="B110">
        <v>1248</v>
      </c>
      <c r="C110">
        <v>27</v>
      </c>
      <c r="D110">
        <v>6.55</v>
      </c>
      <c r="E110" t="s">
        <v>264</v>
      </c>
      <c r="F110">
        <v>4.12</v>
      </c>
      <c r="G110" s="3">
        <v>3.1999999999999998E-10</v>
      </c>
      <c r="H110" s="3">
        <v>5.0100000000000005E-7</v>
      </c>
      <c r="J110" s="4" t="s">
        <v>464</v>
      </c>
      <c r="K110" s="4">
        <v>1</v>
      </c>
      <c r="L110" s="4"/>
      <c r="M110" s="4"/>
      <c r="N110" s="4"/>
      <c r="O110" s="4"/>
      <c r="P110" s="4"/>
      <c r="Q110" s="4"/>
    </row>
    <row r="111" spans="1:17" x14ac:dyDescent="0.25">
      <c r="A111" t="s">
        <v>367</v>
      </c>
      <c r="B111">
        <v>423</v>
      </c>
      <c r="C111">
        <v>9</v>
      </c>
      <c r="D111">
        <v>2.2200000000000002</v>
      </c>
      <c r="E111" t="s">
        <v>264</v>
      </c>
      <c r="F111">
        <v>4.05</v>
      </c>
      <c r="G111" s="3">
        <v>4.4499999999999997E-4</v>
      </c>
      <c r="H111" s="3">
        <v>3.8300000000000001E-2</v>
      </c>
      <c r="J111" s="4" t="s">
        <v>464</v>
      </c>
      <c r="K111" s="4"/>
      <c r="L111" s="4"/>
      <c r="M111" s="4" t="s">
        <v>464</v>
      </c>
      <c r="N111" s="4">
        <v>1</v>
      </c>
      <c r="O111" s="4"/>
      <c r="P111" s="4"/>
      <c r="Q111" s="4"/>
    </row>
    <row r="112" spans="1:17" x14ac:dyDescent="0.25">
      <c r="A112" t="s">
        <v>368</v>
      </c>
      <c r="B112">
        <v>818</v>
      </c>
      <c r="C112">
        <v>17</v>
      </c>
      <c r="D112">
        <v>4.29</v>
      </c>
      <c r="E112" t="s">
        <v>264</v>
      </c>
      <c r="F112">
        <v>3.96</v>
      </c>
      <c r="G112" s="3">
        <v>1.59E-6</v>
      </c>
      <c r="H112" s="3">
        <v>4.6900000000000002E-4</v>
      </c>
      <c r="J112" s="4" t="s">
        <v>464</v>
      </c>
      <c r="K112" s="4"/>
      <c r="L112" s="4"/>
      <c r="M112" s="4" t="s">
        <v>464</v>
      </c>
      <c r="N112" s="4" t="s">
        <v>464</v>
      </c>
      <c r="O112" s="4" t="s">
        <v>464</v>
      </c>
      <c r="P112" s="4">
        <v>1</v>
      </c>
      <c r="Q112" s="4"/>
    </row>
    <row r="113" spans="1:17" x14ac:dyDescent="0.25">
      <c r="A113" t="s">
        <v>369</v>
      </c>
      <c r="B113">
        <v>794</v>
      </c>
      <c r="C113">
        <v>16</v>
      </c>
      <c r="D113">
        <v>4.17</v>
      </c>
      <c r="E113" t="s">
        <v>264</v>
      </c>
      <c r="F113">
        <v>3.84</v>
      </c>
      <c r="G113" s="3">
        <v>4.87E-6</v>
      </c>
      <c r="H113" s="3">
        <v>1.17E-3</v>
      </c>
      <c r="J113" s="4" t="s">
        <v>464</v>
      </c>
      <c r="K113" s="4"/>
      <c r="L113" s="4">
        <v>1</v>
      </c>
      <c r="M113" s="4"/>
      <c r="N113" s="4"/>
      <c r="O113" s="4"/>
      <c r="P113" s="4"/>
      <c r="Q113" s="4"/>
    </row>
    <row r="114" spans="1:17" x14ac:dyDescent="0.25">
      <c r="A114" t="s">
        <v>370</v>
      </c>
      <c r="B114">
        <v>898</v>
      </c>
      <c r="C114">
        <v>18</v>
      </c>
      <c r="D114">
        <v>4.71</v>
      </c>
      <c r="E114" t="s">
        <v>264</v>
      </c>
      <c r="F114">
        <v>3.82</v>
      </c>
      <c r="G114" s="3">
        <v>1.26E-6</v>
      </c>
      <c r="H114" s="3">
        <v>4.0099999999999999E-4</v>
      </c>
      <c r="J114" s="4">
        <v>1</v>
      </c>
      <c r="K114" s="4"/>
      <c r="L114" s="4"/>
      <c r="M114" s="4"/>
      <c r="N114" s="4"/>
      <c r="O114" s="4"/>
      <c r="P114" s="4"/>
      <c r="Q114" s="4"/>
    </row>
    <row r="115" spans="1:17" x14ac:dyDescent="0.25">
      <c r="A115" t="s">
        <v>371</v>
      </c>
      <c r="B115">
        <v>900</v>
      </c>
      <c r="C115">
        <v>18</v>
      </c>
      <c r="D115">
        <v>4.72</v>
      </c>
      <c r="E115" t="s">
        <v>264</v>
      </c>
      <c r="F115">
        <v>3.81</v>
      </c>
      <c r="G115" s="3">
        <v>1.3E-6</v>
      </c>
      <c r="H115" s="3">
        <v>4.0499999999999998E-4</v>
      </c>
      <c r="J115" s="4" t="s">
        <v>464</v>
      </c>
      <c r="K115" s="4">
        <v>1</v>
      </c>
      <c r="L115" s="4"/>
      <c r="M115" s="4"/>
      <c r="N115" s="4"/>
      <c r="O115" s="4"/>
      <c r="P115" s="4"/>
      <c r="Q115" s="4"/>
    </row>
    <row r="116" spans="1:17" x14ac:dyDescent="0.25">
      <c r="A116" t="s">
        <v>372</v>
      </c>
      <c r="B116">
        <v>656</v>
      </c>
      <c r="C116">
        <v>13</v>
      </c>
      <c r="D116">
        <v>3.44</v>
      </c>
      <c r="E116" t="s">
        <v>264</v>
      </c>
      <c r="F116">
        <v>3.78</v>
      </c>
      <c r="G116" s="3">
        <v>4.7700000000000001E-5</v>
      </c>
      <c r="H116" s="3">
        <v>8.1099999999999992E-3</v>
      </c>
      <c r="J116" s="4" t="s">
        <v>464</v>
      </c>
      <c r="K116" s="4"/>
      <c r="L116" s="4"/>
      <c r="M116" s="4" t="s">
        <v>464</v>
      </c>
      <c r="N116" s="4">
        <v>1</v>
      </c>
      <c r="O116" s="4"/>
      <c r="P116" s="4"/>
      <c r="Q116" s="4"/>
    </row>
    <row r="117" spans="1:17" x14ac:dyDescent="0.25">
      <c r="A117" t="s">
        <v>373</v>
      </c>
      <c r="B117">
        <v>571</v>
      </c>
      <c r="C117">
        <v>11</v>
      </c>
      <c r="D117">
        <v>3</v>
      </c>
      <c r="E117" t="s">
        <v>264</v>
      </c>
      <c r="F117">
        <v>3.67</v>
      </c>
      <c r="G117" s="3">
        <v>2.3800000000000001E-4</v>
      </c>
      <c r="H117" s="3">
        <v>2.5000000000000001E-2</v>
      </c>
      <c r="J117" s="4">
        <v>1</v>
      </c>
      <c r="K117" s="4"/>
      <c r="L117" s="4"/>
      <c r="M117" s="4"/>
      <c r="N117" s="4"/>
      <c r="O117" s="4"/>
      <c r="P117" s="4"/>
      <c r="Q117" s="4"/>
    </row>
    <row r="118" spans="1:17" x14ac:dyDescent="0.25">
      <c r="A118" t="s">
        <v>374</v>
      </c>
      <c r="B118">
        <v>739</v>
      </c>
      <c r="C118">
        <v>13</v>
      </c>
      <c r="D118">
        <v>3.88</v>
      </c>
      <c r="E118" t="s">
        <v>264</v>
      </c>
      <c r="F118">
        <v>3.35</v>
      </c>
      <c r="G118" s="3">
        <v>1.54E-4</v>
      </c>
      <c r="H118" s="3">
        <v>1.8200000000000001E-2</v>
      </c>
      <c r="J118" s="4" t="s">
        <v>464</v>
      </c>
      <c r="K118" s="4"/>
      <c r="L118" s="4"/>
      <c r="M118" s="4" t="s">
        <v>464</v>
      </c>
      <c r="N118" s="4">
        <v>1</v>
      </c>
      <c r="O118" s="4"/>
      <c r="P118" s="4"/>
      <c r="Q118" s="4"/>
    </row>
    <row r="119" spans="1:17" x14ac:dyDescent="0.25">
      <c r="A119" t="s">
        <v>375</v>
      </c>
      <c r="B119">
        <v>740</v>
      </c>
      <c r="C119">
        <v>13</v>
      </c>
      <c r="D119">
        <v>3.88</v>
      </c>
      <c r="E119" t="s">
        <v>264</v>
      </c>
      <c r="F119">
        <v>3.35</v>
      </c>
      <c r="G119" s="3">
        <v>1.56E-4</v>
      </c>
      <c r="H119" s="3">
        <v>1.8200000000000001E-2</v>
      </c>
      <c r="J119" s="4" t="s">
        <v>464</v>
      </c>
      <c r="K119" s="4">
        <v>1</v>
      </c>
      <c r="L119" s="4"/>
      <c r="M119" s="4"/>
      <c r="N119" s="4"/>
      <c r="O119" s="4"/>
      <c r="P119" s="4"/>
      <c r="Q119" s="4"/>
    </row>
    <row r="120" spans="1:17" x14ac:dyDescent="0.25">
      <c r="A120" t="s">
        <v>376</v>
      </c>
      <c r="B120">
        <v>630</v>
      </c>
      <c r="C120">
        <v>11</v>
      </c>
      <c r="D120">
        <v>3.31</v>
      </c>
      <c r="E120" t="s">
        <v>264</v>
      </c>
      <c r="F120">
        <v>3.33</v>
      </c>
      <c r="G120" s="3">
        <v>5.3799999999999996E-4</v>
      </c>
      <c r="H120" s="3">
        <v>4.4699999999999997E-2</v>
      </c>
      <c r="J120" s="4">
        <v>1</v>
      </c>
      <c r="K120" s="4"/>
      <c r="L120" s="4"/>
      <c r="M120" s="4"/>
      <c r="N120" s="4"/>
      <c r="O120" s="4"/>
      <c r="P120" s="4"/>
      <c r="Q120" s="4"/>
    </row>
    <row r="121" spans="1:17" x14ac:dyDescent="0.25">
      <c r="A121" t="s">
        <v>377</v>
      </c>
      <c r="B121">
        <v>875</v>
      </c>
      <c r="C121">
        <v>15</v>
      </c>
      <c r="D121">
        <v>4.59</v>
      </c>
      <c r="E121" t="s">
        <v>264</v>
      </c>
      <c r="F121">
        <v>3.27</v>
      </c>
      <c r="G121" s="3">
        <v>6.19E-5</v>
      </c>
      <c r="H121" s="3">
        <v>9.6699999999999998E-3</v>
      </c>
      <c r="J121" s="4">
        <v>1</v>
      </c>
      <c r="K121" s="4"/>
      <c r="L121" s="4"/>
      <c r="M121" s="4"/>
      <c r="N121" s="4"/>
      <c r="O121" s="4"/>
      <c r="P121" s="4"/>
      <c r="Q121" s="4"/>
    </row>
    <row r="122" spans="1:17" x14ac:dyDescent="0.25">
      <c r="A122" t="s">
        <v>378</v>
      </c>
      <c r="B122">
        <v>702</v>
      </c>
      <c r="C122">
        <v>12</v>
      </c>
      <c r="D122">
        <v>3.68</v>
      </c>
      <c r="E122" t="s">
        <v>264</v>
      </c>
      <c r="F122">
        <v>3.26</v>
      </c>
      <c r="G122" s="3">
        <v>3.6000000000000002E-4</v>
      </c>
      <c r="H122" s="3">
        <v>3.3099999999999997E-2</v>
      </c>
      <c r="J122" s="4" t="s">
        <v>464</v>
      </c>
      <c r="K122" s="4">
        <v>1</v>
      </c>
      <c r="L122" s="4"/>
      <c r="M122" s="4"/>
      <c r="N122" s="4"/>
      <c r="O122" s="4"/>
      <c r="P122" s="4"/>
      <c r="Q122" s="4"/>
    </row>
    <row r="123" spans="1:17" x14ac:dyDescent="0.25">
      <c r="A123" t="s">
        <v>379</v>
      </c>
      <c r="B123">
        <v>1671</v>
      </c>
      <c r="C123">
        <v>28</v>
      </c>
      <c r="D123">
        <v>8.77</v>
      </c>
      <c r="E123" t="s">
        <v>264</v>
      </c>
      <c r="F123">
        <v>3.19</v>
      </c>
      <c r="G123" s="3">
        <v>3.5999999999999998E-8</v>
      </c>
      <c r="H123" s="3">
        <v>2.44E-5</v>
      </c>
      <c r="J123" s="4" t="s">
        <v>464</v>
      </c>
      <c r="K123" s="4"/>
      <c r="L123" s="4"/>
      <c r="M123" s="4">
        <v>1</v>
      </c>
      <c r="N123" s="4"/>
      <c r="O123" s="4"/>
      <c r="P123" s="4"/>
      <c r="Q123" s="4"/>
    </row>
    <row r="124" spans="1:17" x14ac:dyDescent="0.25">
      <c r="A124" t="s">
        <v>380</v>
      </c>
      <c r="B124">
        <v>1672</v>
      </c>
      <c r="C124">
        <v>28</v>
      </c>
      <c r="D124">
        <v>8.77</v>
      </c>
      <c r="E124" t="s">
        <v>264</v>
      </c>
      <c r="F124">
        <v>3.19</v>
      </c>
      <c r="G124" s="3">
        <v>3.6400000000000002E-8</v>
      </c>
      <c r="H124" s="3">
        <v>2.37E-5</v>
      </c>
      <c r="J124" s="4" t="s">
        <v>464</v>
      </c>
      <c r="K124" s="4"/>
      <c r="L124" s="4"/>
      <c r="M124" s="4">
        <v>1</v>
      </c>
      <c r="N124" s="4"/>
      <c r="O124" s="4"/>
      <c r="P124" s="4"/>
      <c r="Q124" s="4"/>
    </row>
    <row r="125" spans="1:17" x14ac:dyDescent="0.25">
      <c r="A125" t="s">
        <v>381</v>
      </c>
      <c r="B125">
        <v>837</v>
      </c>
      <c r="C125">
        <v>14</v>
      </c>
      <c r="D125">
        <v>4.3899999999999997</v>
      </c>
      <c r="E125" t="s">
        <v>264</v>
      </c>
      <c r="F125">
        <v>3.19</v>
      </c>
      <c r="G125" s="3">
        <v>1.4200000000000001E-4</v>
      </c>
      <c r="H125" s="3">
        <v>1.7299999999999999E-2</v>
      </c>
      <c r="J125" s="4">
        <v>1</v>
      </c>
      <c r="K125" s="4"/>
      <c r="L125" s="4"/>
      <c r="M125" s="4"/>
      <c r="N125" s="4"/>
      <c r="O125" s="4"/>
      <c r="P125" s="4"/>
      <c r="Q125" s="4"/>
    </row>
    <row r="126" spans="1:17" x14ac:dyDescent="0.25">
      <c r="A126" t="s">
        <v>382</v>
      </c>
      <c r="B126">
        <v>784</v>
      </c>
      <c r="C126">
        <v>13</v>
      </c>
      <c r="D126">
        <v>4.1100000000000003</v>
      </c>
      <c r="E126" t="s">
        <v>264</v>
      </c>
      <c r="F126">
        <v>3.16</v>
      </c>
      <c r="G126" s="3">
        <v>2.7099999999999997E-4</v>
      </c>
      <c r="H126" s="3">
        <v>2.7199999999999998E-2</v>
      </c>
      <c r="J126" s="4" t="s">
        <v>464</v>
      </c>
      <c r="K126" s="4"/>
      <c r="L126" s="4">
        <v>1</v>
      </c>
      <c r="M126" s="4"/>
      <c r="N126" s="4"/>
      <c r="O126" s="4"/>
      <c r="P126" s="4"/>
      <c r="Q126" s="4"/>
    </row>
    <row r="127" spans="1:17" x14ac:dyDescent="0.25">
      <c r="A127" t="s">
        <v>383</v>
      </c>
      <c r="B127">
        <v>1511</v>
      </c>
      <c r="C127">
        <v>25</v>
      </c>
      <c r="D127">
        <v>7.93</v>
      </c>
      <c r="E127" t="s">
        <v>264</v>
      </c>
      <c r="F127">
        <v>3.15</v>
      </c>
      <c r="G127" s="3">
        <v>2.8799999999999998E-7</v>
      </c>
      <c r="H127" s="3">
        <v>1.25E-4</v>
      </c>
      <c r="J127" s="4" t="s">
        <v>464</v>
      </c>
      <c r="K127" s="4"/>
      <c r="L127" s="4"/>
      <c r="M127" s="4" t="s">
        <v>464</v>
      </c>
      <c r="N127" s="4">
        <v>1</v>
      </c>
      <c r="O127" s="4"/>
      <c r="P127" s="4"/>
      <c r="Q127" s="4"/>
    </row>
    <row r="128" spans="1:17" x14ac:dyDescent="0.25">
      <c r="A128" t="s">
        <v>384</v>
      </c>
      <c r="B128">
        <v>977</v>
      </c>
      <c r="C128">
        <v>16</v>
      </c>
      <c r="D128">
        <v>5.13</v>
      </c>
      <c r="E128" t="s">
        <v>264</v>
      </c>
      <c r="F128">
        <v>3.12</v>
      </c>
      <c r="G128" s="3">
        <v>5.8900000000000002E-5</v>
      </c>
      <c r="H128" s="3">
        <v>9.4900000000000002E-3</v>
      </c>
      <c r="J128" s="4">
        <v>1</v>
      </c>
      <c r="K128" s="4"/>
      <c r="L128" s="4"/>
      <c r="M128" s="4"/>
      <c r="N128" s="4"/>
      <c r="O128" s="4"/>
      <c r="P128" s="4"/>
      <c r="Q128" s="4"/>
    </row>
    <row r="129" spans="1:17" x14ac:dyDescent="0.25">
      <c r="A129" t="s">
        <v>385</v>
      </c>
      <c r="B129">
        <v>797</v>
      </c>
      <c r="C129">
        <v>13</v>
      </c>
      <c r="D129">
        <v>4.18</v>
      </c>
      <c r="E129" t="s">
        <v>264</v>
      </c>
      <c r="F129">
        <v>3.11</v>
      </c>
      <c r="G129" s="3">
        <v>3.1700000000000001E-4</v>
      </c>
      <c r="H129" s="3">
        <v>3.0499999999999999E-2</v>
      </c>
      <c r="J129" s="4" t="s">
        <v>464</v>
      </c>
      <c r="K129" s="4">
        <v>1</v>
      </c>
      <c r="L129" s="4"/>
      <c r="M129" s="4"/>
      <c r="N129" s="4"/>
      <c r="O129" s="4"/>
      <c r="P129" s="4"/>
      <c r="Q129" s="4"/>
    </row>
    <row r="130" spans="1:17" x14ac:dyDescent="0.25">
      <c r="A130" t="s">
        <v>386</v>
      </c>
      <c r="B130">
        <v>800</v>
      </c>
      <c r="C130">
        <v>13</v>
      </c>
      <c r="D130">
        <v>4.2</v>
      </c>
      <c r="E130" t="s">
        <v>264</v>
      </c>
      <c r="F130">
        <v>3.1</v>
      </c>
      <c r="G130" s="3">
        <v>3.28E-4</v>
      </c>
      <c r="H130" s="3">
        <v>3.1300000000000001E-2</v>
      </c>
      <c r="J130" s="4">
        <v>1</v>
      </c>
      <c r="K130" s="4"/>
      <c r="L130" s="4"/>
      <c r="M130" s="4"/>
      <c r="N130" s="4"/>
      <c r="O130" s="4"/>
      <c r="P130" s="4"/>
      <c r="Q130" s="4"/>
    </row>
    <row r="131" spans="1:17" x14ac:dyDescent="0.25">
      <c r="A131" t="s">
        <v>387</v>
      </c>
      <c r="B131">
        <v>1374</v>
      </c>
      <c r="C131">
        <v>22</v>
      </c>
      <c r="D131">
        <v>7.21</v>
      </c>
      <c r="E131" t="s">
        <v>264</v>
      </c>
      <c r="F131">
        <v>3.05</v>
      </c>
      <c r="G131" s="3">
        <v>2.88E-6</v>
      </c>
      <c r="H131" s="3">
        <v>7.7499999999999997E-4</v>
      </c>
      <c r="J131" s="4" t="s">
        <v>464</v>
      </c>
      <c r="K131" s="4"/>
      <c r="L131" s="4"/>
      <c r="M131" s="4" t="s">
        <v>464</v>
      </c>
      <c r="N131" s="4"/>
      <c r="O131" s="4"/>
      <c r="P131" s="4">
        <v>1</v>
      </c>
      <c r="Q131" s="4"/>
    </row>
    <row r="132" spans="1:17" x14ac:dyDescent="0.25">
      <c r="A132" t="s">
        <v>388</v>
      </c>
      <c r="B132">
        <v>1375</v>
      </c>
      <c r="C132">
        <v>22</v>
      </c>
      <c r="D132">
        <v>7.22</v>
      </c>
      <c r="E132" t="s">
        <v>264</v>
      </c>
      <c r="F132">
        <v>3.05</v>
      </c>
      <c r="G132" s="3">
        <v>2.9100000000000001E-6</v>
      </c>
      <c r="H132" s="3">
        <v>7.7099999999999998E-4</v>
      </c>
      <c r="J132" s="4" t="s">
        <v>464</v>
      </c>
      <c r="K132" s="4"/>
      <c r="L132" s="4"/>
      <c r="M132" s="4" t="s">
        <v>464</v>
      </c>
      <c r="N132" s="4"/>
      <c r="O132" s="4"/>
      <c r="P132" s="4">
        <v>1</v>
      </c>
      <c r="Q132" s="4"/>
    </row>
    <row r="133" spans="1:17" x14ac:dyDescent="0.25">
      <c r="A133" t="s">
        <v>389</v>
      </c>
      <c r="B133">
        <v>1394</v>
      </c>
      <c r="C133">
        <v>22</v>
      </c>
      <c r="D133">
        <v>7.32</v>
      </c>
      <c r="E133" t="s">
        <v>264</v>
      </c>
      <c r="F133">
        <v>3.01</v>
      </c>
      <c r="G133" s="3">
        <v>3.6200000000000001E-6</v>
      </c>
      <c r="H133" s="3">
        <v>8.9800000000000004E-4</v>
      </c>
      <c r="J133" s="4" t="s">
        <v>464</v>
      </c>
      <c r="K133" s="4"/>
      <c r="L133" s="4"/>
      <c r="M133" s="4" t="s">
        <v>464</v>
      </c>
      <c r="N133" s="4">
        <v>1</v>
      </c>
      <c r="O133" s="4"/>
      <c r="P133" s="4"/>
      <c r="Q133" s="4"/>
    </row>
    <row r="134" spans="1:17" x14ac:dyDescent="0.25">
      <c r="A134" t="s">
        <v>390</v>
      </c>
      <c r="B134">
        <v>1607</v>
      </c>
      <c r="C134">
        <v>25</v>
      </c>
      <c r="D134">
        <v>8.43</v>
      </c>
      <c r="E134" t="s">
        <v>264</v>
      </c>
      <c r="F134">
        <v>2.96</v>
      </c>
      <c r="G134" s="3">
        <v>8.8899999999999998E-7</v>
      </c>
      <c r="H134" s="3">
        <v>2.9599999999999998E-4</v>
      </c>
      <c r="J134" s="4" t="s">
        <v>464</v>
      </c>
      <c r="K134" s="4"/>
      <c r="L134" s="4"/>
      <c r="M134" s="4">
        <v>1</v>
      </c>
      <c r="N134" s="4"/>
      <c r="O134" s="4"/>
      <c r="P134" s="4"/>
      <c r="Q134" s="4"/>
    </row>
    <row r="135" spans="1:17" x14ac:dyDescent="0.25">
      <c r="A135" t="s">
        <v>391</v>
      </c>
      <c r="B135">
        <v>836</v>
      </c>
      <c r="C135">
        <v>13</v>
      </c>
      <c r="D135">
        <v>4.3899999999999997</v>
      </c>
      <c r="E135" t="s">
        <v>264</v>
      </c>
      <c r="F135">
        <v>2.96</v>
      </c>
      <c r="G135" s="3">
        <v>4.9399999999999997E-4</v>
      </c>
      <c r="H135" s="3">
        <v>4.1500000000000002E-2</v>
      </c>
      <c r="J135" s="4" t="s">
        <v>464</v>
      </c>
      <c r="K135" s="4">
        <v>1</v>
      </c>
      <c r="L135" s="4"/>
      <c r="M135" s="4"/>
      <c r="N135" s="4"/>
      <c r="O135" s="4"/>
      <c r="P135" s="4"/>
      <c r="Q135" s="4"/>
    </row>
    <row r="136" spans="1:17" x14ac:dyDescent="0.25">
      <c r="A136" t="s">
        <v>392</v>
      </c>
      <c r="B136">
        <v>1231</v>
      </c>
      <c r="C136">
        <v>19</v>
      </c>
      <c r="D136">
        <v>6.46</v>
      </c>
      <c r="E136" t="s">
        <v>264</v>
      </c>
      <c r="F136">
        <v>2.94</v>
      </c>
      <c r="G136" s="3">
        <v>2.4899999999999999E-5</v>
      </c>
      <c r="H136" s="3">
        <v>5.0499999999999998E-3</v>
      </c>
      <c r="J136" s="4" t="s">
        <v>464</v>
      </c>
      <c r="K136" s="4">
        <v>1</v>
      </c>
      <c r="L136" s="4"/>
      <c r="M136" s="4"/>
      <c r="N136" s="4"/>
      <c r="O136" s="4"/>
      <c r="P136" s="4"/>
      <c r="Q136" s="4"/>
    </row>
    <row r="137" spans="1:17" x14ac:dyDescent="0.25">
      <c r="A137" t="s">
        <v>393</v>
      </c>
      <c r="B137">
        <v>1044</v>
      </c>
      <c r="C137">
        <v>16</v>
      </c>
      <c r="D137">
        <v>5.48</v>
      </c>
      <c r="E137" t="s">
        <v>264</v>
      </c>
      <c r="F137">
        <v>2.92</v>
      </c>
      <c r="G137" s="3">
        <v>1.26E-4</v>
      </c>
      <c r="H137" s="3">
        <v>1.5800000000000002E-2</v>
      </c>
      <c r="J137" s="4" t="s">
        <v>464</v>
      </c>
      <c r="K137" s="4"/>
      <c r="L137" s="4"/>
      <c r="M137" s="4">
        <v>1</v>
      </c>
      <c r="N137" s="4"/>
      <c r="O137" s="4"/>
      <c r="P137" s="4"/>
      <c r="Q137" s="4"/>
    </row>
    <row r="138" spans="1:17" x14ac:dyDescent="0.25">
      <c r="A138" t="s">
        <v>394</v>
      </c>
      <c r="B138">
        <v>1504</v>
      </c>
      <c r="C138">
        <v>23</v>
      </c>
      <c r="D138">
        <v>7.89</v>
      </c>
      <c r="E138" t="s">
        <v>264</v>
      </c>
      <c r="F138">
        <v>2.91</v>
      </c>
      <c r="G138" s="3">
        <v>3.5200000000000002E-6</v>
      </c>
      <c r="H138" s="3">
        <v>9.1600000000000004E-4</v>
      </c>
      <c r="J138" s="4" t="s">
        <v>464</v>
      </c>
      <c r="K138" s="4"/>
      <c r="L138" s="4"/>
      <c r="M138" s="4">
        <v>1</v>
      </c>
      <c r="N138" s="4"/>
      <c r="O138" s="4"/>
      <c r="P138" s="4"/>
      <c r="Q138" s="4"/>
    </row>
    <row r="139" spans="1:17" x14ac:dyDescent="0.25">
      <c r="A139" t="s">
        <v>395</v>
      </c>
      <c r="B139">
        <v>1734</v>
      </c>
      <c r="C139">
        <v>26</v>
      </c>
      <c r="D139">
        <v>9.1</v>
      </c>
      <c r="E139" t="s">
        <v>264</v>
      </c>
      <c r="F139">
        <v>2.86</v>
      </c>
      <c r="G139" s="3">
        <v>1.02E-6</v>
      </c>
      <c r="H139" s="3">
        <v>3.3100000000000002E-4</v>
      </c>
      <c r="J139" s="4" t="s">
        <v>464</v>
      </c>
      <c r="K139" s="4"/>
      <c r="L139" s="4"/>
      <c r="M139" s="4" t="s">
        <v>464</v>
      </c>
      <c r="N139" s="4">
        <v>1</v>
      </c>
      <c r="O139" s="4"/>
      <c r="P139" s="4"/>
      <c r="Q139" s="4"/>
    </row>
    <row r="140" spans="1:17" x14ac:dyDescent="0.25">
      <c r="A140" t="s">
        <v>396</v>
      </c>
      <c r="B140">
        <v>1212</v>
      </c>
      <c r="C140">
        <v>18</v>
      </c>
      <c r="D140">
        <v>6.36</v>
      </c>
      <c r="E140" t="s">
        <v>264</v>
      </c>
      <c r="F140">
        <v>2.83</v>
      </c>
      <c r="G140" s="3">
        <v>6.8100000000000002E-5</v>
      </c>
      <c r="H140" s="3">
        <v>1.03E-2</v>
      </c>
      <c r="J140" s="4">
        <v>1</v>
      </c>
      <c r="K140" s="4"/>
      <c r="L140" s="4"/>
      <c r="M140" s="4"/>
      <c r="N140" s="4"/>
      <c r="O140" s="4"/>
      <c r="P140" s="4"/>
      <c r="Q140" s="4"/>
    </row>
    <row r="141" spans="1:17" x14ac:dyDescent="0.25">
      <c r="A141" t="s">
        <v>397</v>
      </c>
      <c r="B141">
        <v>3042</v>
      </c>
      <c r="C141">
        <v>45</v>
      </c>
      <c r="D141">
        <v>15.96</v>
      </c>
      <c r="E141" t="s">
        <v>264</v>
      </c>
      <c r="F141">
        <v>2.82</v>
      </c>
      <c r="G141" s="3">
        <v>2.5899999999999999E-11</v>
      </c>
      <c r="H141" s="3">
        <v>5.0600000000000003E-8</v>
      </c>
      <c r="J141" s="4" t="s">
        <v>464</v>
      </c>
      <c r="K141" s="4">
        <v>1</v>
      </c>
      <c r="L141" s="4"/>
      <c r="M141" s="4"/>
      <c r="N141" s="4"/>
      <c r="O141" s="4"/>
      <c r="P141" s="4"/>
      <c r="Q141" s="4"/>
    </row>
    <row r="142" spans="1:17" x14ac:dyDescent="0.25">
      <c r="A142" t="s">
        <v>398</v>
      </c>
      <c r="B142">
        <v>1623</v>
      </c>
      <c r="C142">
        <v>24</v>
      </c>
      <c r="D142">
        <v>8.52</v>
      </c>
      <c r="E142" t="s">
        <v>264</v>
      </c>
      <c r="F142">
        <v>2.82</v>
      </c>
      <c r="G142" s="3">
        <v>3.67E-6</v>
      </c>
      <c r="H142" s="3">
        <v>8.9599999999999999E-4</v>
      </c>
      <c r="J142" s="4">
        <v>1</v>
      </c>
      <c r="K142" s="4"/>
      <c r="L142" s="4"/>
      <c r="M142" s="4"/>
      <c r="N142" s="4"/>
      <c r="O142" s="4"/>
      <c r="P142" s="4"/>
      <c r="Q142" s="4"/>
    </row>
    <row r="143" spans="1:17" x14ac:dyDescent="0.25">
      <c r="A143" t="s">
        <v>399</v>
      </c>
      <c r="B143">
        <v>1788</v>
      </c>
      <c r="C143">
        <v>26</v>
      </c>
      <c r="D143">
        <v>9.3800000000000008</v>
      </c>
      <c r="E143" t="s">
        <v>264</v>
      </c>
      <c r="F143">
        <v>2.77</v>
      </c>
      <c r="G143" s="3">
        <v>1.79E-6</v>
      </c>
      <c r="H143" s="3">
        <v>4.9100000000000001E-4</v>
      </c>
      <c r="J143" s="4" t="s">
        <v>464</v>
      </c>
      <c r="K143" s="4"/>
      <c r="L143" s="4"/>
      <c r="M143" s="4">
        <v>1</v>
      </c>
      <c r="N143" s="4"/>
      <c r="O143" s="4"/>
      <c r="P143" s="4"/>
      <c r="Q143" s="4"/>
    </row>
    <row r="144" spans="1:17" x14ac:dyDescent="0.25">
      <c r="A144" t="s">
        <v>400</v>
      </c>
      <c r="B144">
        <v>1039</v>
      </c>
      <c r="C144">
        <v>15</v>
      </c>
      <c r="D144">
        <v>5.45</v>
      </c>
      <c r="E144" t="s">
        <v>264</v>
      </c>
      <c r="F144">
        <v>2.75</v>
      </c>
      <c r="G144" s="3">
        <v>3.8999999999999999E-4</v>
      </c>
      <c r="H144" s="3">
        <v>3.5000000000000003E-2</v>
      </c>
      <c r="J144" s="4" t="s">
        <v>464</v>
      </c>
      <c r="K144" s="4"/>
      <c r="L144" s="4"/>
      <c r="M144" s="4">
        <v>1</v>
      </c>
      <c r="N144" s="4"/>
      <c r="O144" s="4"/>
      <c r="P144" s="4"/>
      <c r="Q144" s="4"/>
    </row>
    <row r="145" spans="1:17" x14ac:dyDescent="0.25">
      <c r="A145" t="s">
        <v>401</v>
      </c>
      <c r="B145">
        <v>2633</v>
      </c>
      <c r="C145">
        <v>38</v>
      </c>
      <c r="D145">
        <v>13.82</v>
      </c>
      <c r="E145" t="s">
        <v>264</v>
      </c>
      <c r="F145">
        <v>2.75</v>
      </c>
      <c r="G145" s="3">
        <v>3.58E-9</v>
      </c>
      <c r="H145" s="3">
        <v>4.3100000000000002E-6</v>
      </c>
      <c r="J145" s="4" t="s">
        <v>464</v>
      </c>
      <c r="K145" s="4"/>
      <c r="L145" s="4"/>
      <c r="M145" s="4">
        <v>1</v>
      </c>
      <c r="N145" s="4"/>
      <c r="O145" s="4"/>
      <c r="P145" s="4"/>
      <c r="Q145" s="4"/>
    </row>
    <row r="146" spans="1:17" x14ac:dyDescent="0.25">
      <c r="A146" t="s">
        <v>402</v>
      </c>
      <c r="B146">
        <v>2430</v>
      </c>
      <c r="C146">
        <v>35</v>
      </c>
      <c r="D146">
        <v>12.75</v>
      </c>
      <c r="E146" t="s">
        <v>264</v>
      </c>
      <c r="F146">
        <v>2.74</v>
      </c>
      <c r="G146" s="3">
        <v>1.99E-8</v>
      </c>
      <c r="H146" s="3">
        <v>1.63E-5</v>
      </c>
      <c r="J146" s="4" t="s">
        <v>464</v>
      </c>
      <c r="K146" s="4"/>
      <c r="L146" s="4"/>
      <c r="M146" s="4">
        <v>1</v>
      </c>
      <c r="N146" s="4"/>
      <c r="O146" s="4"/>
      <c r="P146" s="4"/>
      <c r="Q146" s="4"/>
    </row>
    <row r="147" spans="1:17" x14ac:dyDescent="0.25">
      <c r="A147" t="s">
        <v>403</v>
      </c>
      <c r="B147">
        <v>1468</v>
      </c>
      <c r="C147">
        <v>21</v>
      </c>
      <c r="D147">
        <v>7.7</v>
      </c>
      <c r="E147" t="s">
        <v>264</v>
      </c>
      <c r="F147">
        <v>2.73</v>
      </c>
      <c r="G147" s="3">
        <v>2.69E-5</v>
      </c>
      <c r="H147" s="3">
        <v>5.2500000000000003E-3</v>
      </c>
      <c r="J147" s="4">
        <v>1</v>
      </c>
      <c r="K147" s="4"/>
      <c r="L147" s="4"/>
      <c r="M147" s="4"/>
      <c r="N147" s="4"/>
      <c r="O147" s="4"/>
      <c r="P147" s="4"/>
      <c r="Q147" s="4"/>
    </row>
    <row r="148" spans="1:17" x14ac:dyDescent="0.25">
      <c r="A148" t="s">
        <v>404</v>
      </c>
      <c r="B148">
        <v>1488</v>
      </c>
      <c r="C148">
        <v>21</v>
      </c>
      <c r="D148">
        <v>7.81</v>
      </c>
      <c r="E148" t="s">
        <v>264</v>
      </c>
      <c r="F148">
        <v>2.69</v>
      </c>
      <c r="G148" s="3">
        <v>3.2700000000000002E-5</v>
      </c>
      <c r="H148" s="3">
        <v>6.1500000000000001E-3</v>
      </c>
      <c r="J148" s="4">
        <v>1</v>
      </c>
      <c r="K148" s="4"/>
      <c r="L148" s="4"/>
      <c r="M148" s="4"/>
      <c r="N148" s="4"/>
      <c r="O148" s="4"/>
      <c r="P148" s="4"/>
      <c r="Q148" s="4"/>
    </row>
    <row r="149" spans="1:17" x14ac:dyDescent="0.25">
      <c r="A149" t="s">
        <v>405</v>
      </c>
      <c r="B149">
        <v>1415</v>
      </c>
      <c r="C149">
        <v>19</v>
      </c>
      <c r="D149">
        <v>7.43</v>
      </c>
      <c r="E149" t="s">
        <v>264</v>
      </c>
      <c r="F149">
        <v>2.56</v>
      </c>
      <c r="G149" s="3">
        <v>1.55E-4</v>
      </c>
      <c r="H149" s="3">
        <v>1.8200000000000001E-2</v>
      </c>
      <c r="J149" s="4" t="s">
        <v>464</v>
      </c>
      <c r="K149" s="4"/>
      <c r="L149" s="4"/>
      <c r="M149" s="4" t="s">
        <v>464</v>
      </c>
      <c r="N149" s="4">
        <v>1</v>
      </c>
      <c r="O149" s="4"/>
      <c r="P149" s="4"/>
      <c r="Q149" s="4"/>
    </row>
    <row r="150" spans="1:17" x14ac:dyDescent="0.25">
      <c r="A150" t="s">
        <v>406</v>
      </c>
      <c r="B150">
        <v>1399</v>
      </c>
      <c r="C150">
        <v>18</v>
      </c>
      <c r="D150">
        <v>7.34</v>
      </c>
      <c r="E150" t="s">
        <v>264</v>
      </c>
      <c r="F150">
        <v>2.4500000000000002</v>
      </c>
      <c r="G150" s="3">
        <v>3.9300000000000001E-4</v>
      </c>
      <c r="H150" s="3">
        <v>3.5099999999999999E-2</v>
      </c>
      <c r="J150" s="4" t="s">
        <v>464</v>
      </c>
      <c r="K150" s="4"/>
      <c r="L150" s="4"/>
      <c r="M150" s="4" t="s">
        <v>464</v>
      </c>
      <c r="N150" s="4"/>
      <c r="O150" s="4"/>
      <c r="P150" s="4">
        <v>1</v>
      </c>
      <c r="Q150" s="4"/>
    </row>
    <row r="151" spans="1:17" x14ac:dyDescent="0.25">
      <c r="A151" t="s">
        <v>407</v>
      </c>
      <c r="B151">
        <v>1637</v>
      </c>
      <c r="C151">
        <v>21</v>
      </c>
      <c r="D151">
        <v>8.59</v>
      </c>
      <c r="E151" t="s">
        <v>264</v>
      </c>
      <c r="F151">
        <v>2.44</v>
      </c>
      <c r="G151" s="3">
        <v>1.26E-4</v>
      </c>
      <c r="H151" s="3">
        <v>1.5900000000000001E-2</v>
      </c>
      <c r="J151" s="4">
        <v>1</v>
      </c>
      <c r="K151" s="4"/>
      <c r="L151" s="4"/>
      <c r="M151" s="4"/>
      <c r="N151" s="4"/>
      <c r="O151" s="4"/>
      <c r="P151" s="4"/>
      <c r="Q151" s="4"/>
    </row>
    <row r="152" spans="1:17" x14ac:dyDescent="0.25">
      <c r="A152" t="s">
        <v>408</v>
      </c>
      <c r="B152">
        <v>2442</v>
      </c>
      <c r="C152">
        <v>31</v>
      </c>
      <c r="D152">
        <v>12.81</v>
      </c>
      <c r="E152" t="s">
        <v>264</v>
      </c>
      <c r="F152">
        <v>2.42</v>
      </c>
      <c r="G152" s="3">
        <v>3.5999999999999998E-6</v>
      </c>
      <c r="H152" s="3">
        <v>9.2299999999999999E-4</v>
      </c>
      <c r="J152" s="4" t="s">
        <v>464</v>
      </c>
      <c r="K152" s="4"/>
      <c r="L152" s="4"/>
      <c r="M152" s="4" t="s">
        <v>464</v>
      </c>
      <c r="N152" s="4"/>
      <c r="O152" s="4"/>
      <c r="P152" s="4">
        <v>1</v>
      </c>
      <c r="Q152" s="4"/>
    </row>
    <row r="153" spans="1:17" x14ac:dyDescent="0.25">
      <c r="A153" t="s">
        <v>409</v>
      </c>
      <c r="B153">
        <v>2994</v>
      </c>
      <c r="C153">
        <v>38</v>
      </c>
      <c r="D153">
        <v>15.71</v>
      </c>
      <c r="E153" t="s">
        <v>264</v>
      </c>
      <c r="F153">
        <v>2.42</v>
      </c>
      <c r="G153" s="3">
        <v>1.5200000000000001E-7</v>
      </c>
      <c r="H153" s="3">
        <v>7.4099999999999999E-5</v>
      </c>
      <c r="J153" s="4" t="s">
        <v>464</v>
      </c>
      <c r="K153" s="4"/>
      <c r="L153" s="4"/>
      <c r="M153" s="4">
        <v>1</v>
      </c>
      <c r="N153" s="4"/>
      <c r="O153" s="4"/>
      <c r="P153" s="4"/>
      <c r="Q153" s="4"/>
    </row>
    <row r="154" spans="1:17" x14ac:dyDescent="0.25">
      <c r="A154" t="s">
        <v>410</v>
      </c>
      <c r="B154">
        <v>1498</v>
      </c>
      <c r="C154">
        <v>19</v>
      </c>
      <c r="D154">
        <v>7.86</v>
      </c>
      <c r="E154" t="s">
        <v>264</v>
      </c>
      <c r="F154">
        <v>2.42</v>
      </c>
      <c r="G154" s="3">
        <v>3.1799999999999998E-4</v>
      </c>
      <c r="H154" s="3">
        <v>3.0499999999999999E-2</v>
      </c>
      <c r="J154" s="4" t="s">
        <v>464</v>
      </c>
      <c r="K154" s="4"/>
      <c r="L154" s="4"/>
      <c r="M154" s="4" t="s">
        <v>464</v>
      </c>
      <c r="N154" s="4"/>
      <c r="O154" s="4">
        <v>1</v>
      </c>
      <c r="P154" s="4"/>
      <c r="Q154" s="4"/>
    </row>
    <row r="155" spans="1:17" x14ac:dyDescent="0.25">
      <c r="A155" t="s">
        <v>411</v>
      </c>
      <c r="B155">
        <v>1818</v>
      </c>
      <c r="C155">
        <v>23</v>
      </c>
      <c r="D155">
        <v>9.5399999999999991</v>
      </c>
      <c r="E155" t="s">
        <v>264</v>
      </c>
      <c r="F155">
        <v>2.41</v>
      </c>
      <c r="G155" s="3">
        <v>1.13E-4</v>
      </c>
      <c r="H155" s="3">
        <v>1.4999999999999999E-2</v>
      </c>
      <c r="J155" s="4" t="s">
        <v>464</v>
      </c>
      <c r="K155" s="4"/>
      <c r="L155" s="4"/>
      <c r="M155" s="4" t="s">
        <v>464</v>
      </c>
      <c r="N155" s="4"/>
      <c r="O155" s="4"/>
      <c r="P155" s="4">
        <v>1</v>
      </c>
      <c r="Q155" s="4"/>
    </row>
    <row r="156" spans="1:17" x14ac:dyDescent="0.25">
      <c r="A156" t="s">
        <v>412</v>
      </c>
      <c r="B156">
        <v>2396</v>
      </c>
      <c r="C156">
        <v>30</v>
      </c>
      <c r="D156">
        <v>12.57</v>
      </c>
      <c r="E156" t="s">
        <v>264</v>
      </c>
      <c r="F156">
        <v>2.39</v>
      </c>
      <c r="G156" s="3">
        <v>6.4799999999999998E-6</v>
      </c>
      <c r="H156" s="3">
        <v>1.5399999999999999E-3</v>
      </c>
      <c r="J156" s="4" t="s">
        <v>464</v>
      </c>
      <c r="K156" s="4">
        <v>1</v>
      </c>
      <c r="L156" s="4"/>
      <c r="M156" s="4"/>
      <c r="N156" s="4"/>
      <c r="O156" s="4"/>
      <c r="P156" s="4"/>
      <c r="Q156" s="4"/>
    </row>
    <row r="157" spans="1:17" x14ac:dyDescent="0.25">
      <c r="A157" t="s">
        <v>413</v>
      </c>
      <c r="B157">
        <v>1598</v>
      </c>
      <c r="C157">
        <v>20</v>
      </c>
      <c r="D157">
        <v>8.39</v>
      </c>
      <c r="E157" t="s">
        <v>264</v>
      </c>
      <c r="F157">
        <v>2.39</v>
      </c>
      <c r="G157" s="3">
        <v>4.0999999999999999E-4</v>
      </c>
      <c r="H157" s="3">
        <v>3.5999999999999997E-2</v>
      </c>
      <c r="J157" s="4" t="s">
        <v>464</v>
      </c>
      <c r="K157" s="4"/>
      <c r="L157" s="4"/>
      <c r="M157" s="4" t="s">
        <v>464</v>
      </c>
      <c r="N157" s="4"/>
      <c r="O157" s="4"/>
      <c r="P157" s="4">
        <v>1</v>
      </c>
      <c r="Q157" s="4"/>
    </row>
    <row r="158" spans="1:17" x14ac:dyDescent="0.25">
      <c r="A158" t="s">
        <v>414</v>
      </c>
      <c r="B158">
        <v>2090</v>
      </c>
      <c r="C158">
        <v>26</v>
      </c>
      <c r="D158">
        <v>10.97</v>
      </c>
      <c r="E158" t="s">
        <v>264</v>
      </c>
      <c r="F158">
        <v>2.37</v>
      </c>
      <c r="G158" s="3">
        <v>3.7100000000000001E-5</v>
      </c>
      <c r="H158" s="3">
        <v>6.6699999999999997E-3</v>
      </c>
      <c r="J158" s="4" t="s">
        <v>464</v>
      </c>
      <c r="K158" s="4"/>
      <c r="L158" s="4"/>
      <c r="M158" s="4" t="s">
        <v>464</v>
      </c>
      <c r="N158" s="4"/>
      <c r="O158" s="4">
        <v>1</v>
      </c>
      <c r="P158" s="4"/>
      <c r="Q158" s="4"/>
    </row>
    <row r="159" spans="1:17" x14ac:dyDescent="0.25">
      <c r="A159" t="s">
        <v>415</v>
      </c>
      <c r="B159">
        <v>1698</v>
      </c>
      <c r="C159">
        <v>21</v>
      </c>
      <c r="D159">
        <v>8.91</v>
      </c>
      <c r="E159" t="s">
        <v>264</v>
      </c>
      <c r="F159">
        <v>2.36</v>
      </c>
      <c r="G159" s="3">
        <v>2.9399999999999999E-4</v>
      </c>
      <c r="H159" s="3">
        <v>2.9000000000000001E-2</v>
      </c>
      <c r="J159" s="4" t="s">
        <v>464</v>
      </c>
      <c r="K159" s="4"/>
      <c r="L159" s="4"/>
      <c r="M159" s="4" t="s">
        <v>464</v>
      </c>
      <c r="N159" s="4"/>
      <c r="O159" s="4"/>
      <c r="P159" s="4">
        <v>1</v>
      </c>
      <c r="Q159" s="4"/>
    </row>
    <row r="160" spans="1:17" x14ac:dyDescent="0.25">
      <c r="A160" t="s">
        <v>416</v>
      </c>
      <c r="B160">
        <v>1860</v>
      </c>
      <c r="C160">
        <v>23</v>
      </c>
      <c r="D160">
        <v>9.76</v>
      </c>
      <c r="E160" t="s">
        <v>264</v>
      </c>
      <c r="F160">
        <v>2.36</v>
      </c>
      <c r="G160" s="3">
        <v>1.3200000000000001E-4</v>
      </c>
      <c r="H160" s="3">
        <v>1.6400000000000001E-2</v>
      </c>
      <c r="J160" s="4" t="s">
        <v>464</v>
      </c>
      <c r="K160" s="4"/>
      <c r="L160" s="4"/>
      <c r="M160" s="4" t="s">
        <v>464</v>
      </c>
      <c r="N160" s="4" t="s">
        <v>464</v>
      </c>
      <c r="O160" s="4" t="s">
        <v>464</v>
      </c>
      <c r="P160" s="4">
        <v>1</v>
      </c>
      <c r="Q160" s="4"/>
    </row>
    <row r="161" spans="1:17" x14ac:dyDescent="0.25">
      <c r="A161" t="s">
        <v>417</v>
      </c>
      <c r="B161">
        <v>3123</v>
      </c>
      <c r="C161">
        <v>38</v>
      </c>
      <c r="D161">
        <v>16.39</v>
      </c>
      <c r="E161" t="s">
        <v>264</v>
      </c>
      <c r="F161">
        <v>2.3199999999999998</v>
      </c>
      <c r="G161" s="3">
        <v>3.5100000000000001E-7</v>
      </c>
      <c r="H161" s="3">
        <v>1.4100000000000001E-4</v>
      </c>
      <c r="J161" s="4" t="s">
        <v>464</v>
      </c>
      <c r="K161" s="4"/>
      <c r="L161" s="4"/>
      <c r="M161" s="4">
        <v>1</v>
      </c>
      <c r="N161" s="4"/>
      <c r="O161" s="4"/>
      <c r="P161" s="4"/>
      <c r="Q161" s="4"/>
    </row>
    <row r="162" spans="1:17" x14ac:dyDescent="0.25">
      <c r="A162" t="s">
        <v>418</v>
      </c>
      <c r="B162">
        <v>3128</v>
      </c>
      <c r="C162">
        <v>38</v>
      </c>
      <c r="D162">
        <v>16.41</v>
      </c>
      <c r="E162" t="s">
        <v>264</v>
      </c>
      <c r="F162">
        <v>2.3199999999999998</v>
      </c>
      <c r="G162" s="3">
        <v>3.6399999999999998E-7</v>
      </c>
      <c r="H162" s="3">
        <v>1.4200000000000001E-4</v>
      </c>
      <c r="J162" s="4" t="s">
        <v>464</v>
      </c>
      <c r="K162" s="4"/>
      <c r="L162" s="4"/>
      <c r="M162" s="4">
        <v>1</v>
      </c>
      <c r="N162" s="4"/>
      <c r="O162" s="4"/>
      <c r="P162" s="4"/>
      <c r="Q162" s="4"/>
    </row>
    <row r="163" spans="1:17" x14ac:dyDescent="0.25">
      <c r="A163" t="s">
        <v>419</v>
      </c>
      <c r="B163">
        <v>1735</v>
      </c>
      <c r="C163">
        <v>21</v>
      </c>
      <c r="D163">
        <v>9.1</v>
      </c>
      <c r="E163" t="s">
        <v>264</v>
      </c>
      <c r="F163">
        <v>2.31</v>
      </c>
      <c r="G163" s="3">
        <v>3.4699999999999998E-4</v>
      </c>
      <c r="H163" s="3">
        <v>3.2099999999999997E-2</v>
      </c>
      <c r="J163" s="4" t="s">
        <v>464</v>
      </c>
      <c r="K163" s="4">
        <v>1</v>
      </c>
      <c r="L163" s="4"/>
      <c r="M163" s="4"/>
      <c r="N163" s="4"/>
      <c r="O163" s="4"/>
      <c r="P163" s="4"/>
      <c r="Q163" s="4"/>
    </row>
    <row r="164" spans="1:17" x14ac:dyDescent="0.25">
      <c r="A164" t="s">
        <v>420</v>
      </c>
      <c r="B164">
        <v>2479</v>
      </c>
      <c r="C164">
        <v>30</v>
      </c>
      <c r="D164">
        <v>13.01</v>
      </c>
      <c r="E164" t="s">
        <v>264</v>
      </c>
      <c r="F164">
        <v>2.31</v>
      </c>
      <c r="G164" s="3">
        <v>1.0699999999999999E-5</v>
      </c>
      <c r="H164" s="3">
        <v>2.4299999999999999E-3</v>
      </c>
      <c r="J164" s="4">
        <v>1</v>
      </c>
      <c r="K164" s="4"/>
      <c r="L164" s="4"/>
      <c r="M164" s="4"/>
      <c r="N164" s="4"/>
      <c r="O164" s="4"/>
      <c r="P164" s="4"/>
      <c r="Q164" s="4"/>
    </row>
    <row r="165" spans="1:17" x14ac:dyDescent="0.25">
      <c r="A165" t="s">
        <v>421</v>
      </c>
      <c r="B165">
        <v>1995</v>
      </c>
      <c r="C165">
        <v>24</v>
      </c>
      <c r="D165">
        <v>10.47</v>
      </c>
      <c r="E165" t="s">
        <v>264</v>
      </c>
      <c r="F165">
        <v>2.29</v>
      </c>
      <c r="G165" s="3">
        <v>1.1900000000000001E-4</v>
      </c>
      <c r="H165" s="3">
        <v>1.5299999999999999E-2</v>
      </c>
      <c r="J165" s="4">
        <v>1</v>
      </c>
      <c r="K165" s="4"/>
      <c r="L165" s="4"/>
      <c r="M165" s="4"/>
      <c r="N165" s="4"/>
      <c r="O165" s="4"/>
      <c r="P165" s="4"/>
      <c r="Q165" s="4"/>
    </row>
    <row r="166" spans="1:17" x14ac:dyDescent="0.25">
      <c r="A166" t="s">
        <v>422</v>
      </c>
      <c r="B166">
        <v>2604</v>
      </c>
      <c r="C166">
        <v>31</v>
      </c>
      <c r="D166">
        <v>13.66</v>
      </c>
      <c r="E166" t="s">
        <v>264</v>
      </c>
      <c r="F166">
        <v>2.27</v>
      </c>
      <c r="G166" s="3">
        <v>9.6900000000000004E-6</v>
      </c>
      <c r="H166" s="3">
        <v>2.2300000000000002E-3</v>
      </c>
      <c r="J166" s="4" t="s">
        <v>464</v>
      </c>
      <c r="K166" s="4"/>
      <c r="L166" s="4"/>
      <c r="M166" s="4" t="s">
        <v>464</v>
      </c>
      <c r="N166" s="4" t="s">
        <v>464</v>
      </c>
      <c r="O166" s="4">
        <v>1</v>
      </c>
      <c r="P166" s="4"/>
      <c r="Q166" s="4"/>
    </row>
    <row r="167" spans="1:17" x14ac:dyDescent="0.25">
      <c r="A167" t="s">
        <v>423</v>
      </c>
      <c r="B167">
        <v>3390</v>
      </c>
      <c r="C167">
        <v>40</v>
      </c>
      <c r="D167">
        <v>17.79</v>
      </c>
      <c r="E167" t="s">
        <v>264</v>
      </c>
      <c r="F167">
        <v>2.25</v>
      </c>
      <c r="G167" s="3">
        <v>3.9499999999999998E-7</v>
      </c>
      <c r="H167" s="3">
        <v>1.4999999999999999E-4</v>
      </c>
      <c r="J167" s="4" t="s">
        <v>464</v>
      </c>
      <c r="K167" s="4"/>
      <c r="L167" s="4"/>
      <c r="M167" s="4">
        <v>1</v>
      </c>
      <c r="N167" s="4"/>
      <c r="O167" s="4"/>
      <c r="P167" s="4"/>
      <c r="Q167" s="4"/>
    </row>
    <row r="168" spans="1:17" x14ac:dyDescent="0.25">
      <c r="A168" t="s">
        <v>424</v>
      </c>
      <c r="B168">
        <v>2387</v>
      </c>
      <c r="C168">
        <v>28</v>
      </c>
      <c r="D168">
        <v>12.53</v>
      </c>
      <c r="E168" t="s">
        <v>264</v>
      </c>
      <c r="F168">
        <v>2.2400000000000002</v>
      </c>
      <c r="G168" s="3">
        <v>6.0699999999999998E-5</v>
      </c>
      <c r="H168" s="3">
        <v>9.5899999999999996E-3</v>
      </c>
      <c r="J168" s="4" t="s">
        <v>464</v>
      </c>
      <c r="K168" s="4"/>
      <c r="L168" s="4"/>
      <c r="M168" s="4">
        <v>1</v>
      </c>
      <c r="N168" s="4"/>
      <c r="O168" s="4"/>
      <c r="P168" s="4"/>
      <c r="Q168" s="4"/>
    </row>
    <row r="169" spans="1:17" x14ac:dyDescent="0.25">
      <c r="A169" t="s">
        <v>425</v>
      </c>
      <c r="B169">
        <v>1793</v>
      </c>
      <c r="C169">
        <v>21</v>
      </c>
      <c r="D169">
        <v>9.41</v>
      </c>
      <c r="E169" t="s">
        <v>264</v>
      </c>
      <c r="F169">
        <v>2.23</v>
      </c>
      <c r="G169" s="3">
        <v>4.7899999999999999E-4</v>
      </c>
      <c r="H169" s="3">
        <v>4.0500000000000001E-2</v>
      </c>
      <c r="J169" s="4">
        <v>1</v>
      </c>
      <c r="K169" s="4"/>
      <c r="L169" s="4"/>
      <c r="M169" s="4"/>
      <c r="N169" s="4"/>
      <c r="O169" s="4"/>
      <c r="P169" s="4"/>
      <c r="Q169" s="4"/>
    </row>
    <row r="170" spans="1:17" x14ac:dyDescent="0.25">
      <c r="A170" t="s">
        <v>426</v>
      </c>
      <c r="B170">
        <v>2642</v>
      </c>
      <c r="C170">
        <v>30</v>
      </c>
      <c r="D170">
        <v>13.86</v>
      </c>
      <c r="E170" t="s">
        <v>264</v>
      </c>
      <c r="F170">
        <v>2.16</v>
      </c>
      <c r="G170" s="3">
        <v>3.9100000000000002E-5</v>
      </c>
      <c r="H170" s="3">
        <v>6.9499999999999996E-3</v>
      </c>
      <c r="J170" s="4" t="s">
        <v>464</v>
      </c>
      <c r="K170" s="4"/>
      <c r="L170" s="4"/>
      <c r="M170" s="4">
        <v>1</v>
      </c>
      <c r="N170" s="4"/>
      <c r="O170" s="4"/>
      <c r="P170" s="4"/>
      <c r="Q170" s="4"/>
    </row>
    <row r="171" spans="1:17" x14ac:dyDescent="0.25">
      <c r="A171" t="s">
        <v>427</v>
      </c>
      <c r="B171">
        <v>2222</v>
      </c>
      <c r="C171">
        <v>25</v>
      </c>
      <c r="D171">
        <v>11.66</v>
      </c>
      <c r="E171" t="s">
        <v>264</v>
      </c>
      <c r="F171">
        <v>2.14</v>
      </c>
      <c r="G171" s="3">
        <v>2.63E-4</v>
      </c>
      <c r="H171" s="3">
        <v>2.6700000000000002E-2</v>
      </c>
      <c r="J171" s="4" t="s">
        <v>464</v>
      </c>
      <c r="K171" s="4">
        <v>1</v>
      </c>
      <c r="L171" s="4"/>
      <c r="M171" s="4"/>
      <c r="N171" s="4"/>
      <c r="O171" s="4"/>
      <c r="P171" s="4"/>
      <c r="Q171" s="4"/>
    </row>
    <row r="172" spans="1:17" x14ac:dyDescent="0.25">
      <c r="A172" t="s">
        <v>428</v>
      </c>
      <c r="B172">
        <v>2941</v>
      </c>
      <c r="C172">
        <v>33</v>
      </c>
      <c r="D172">
        <v>15.43</v>
      </c>
      <c r="E172" t="s">
        <v>264</v>
      </c>
      <c r="F172">
        <v>2.14</v>
      </c>
      <c r="G172" s="3">
        <v>2.5000000000000001E-5</v>
      </c>
      <c r="H172" s="3">
        <v>5.0099999999999997E-3</v>
      </c>
      <c r="J172" s="4">
        <v>1</v>
      </c>
      <c r="K172" s="4"/>
      <c r="L172" s="4"/>
      <c r="M172" s="4"/>
      <c r="N172" s="4"/>
      <c r="O172" s="4"/>
      <c r="P172" s="4"/>
      <c r="Q172" s="4"/>
    </row>
    <row r="173" spans="1:17" x14ac:dyDescent="0.25">
      <c r="A173" t="s">
        <v>429</v>
      </c>
      <c r="B173">
        <v>2178</v>
      </c>
      <c r="C173">
        <v>24</v>
      </c>
      <c r="D173">
        <v>11.43</v>
      </c>
      <c r="E173" t="s">
        <v>264</v>
      </c>
      <c r="F173">
        <v>2.1</v>
      </c>
      <c r="G173" s="3">
        <v>4.5600000000000003E-4</v>
      </c>
      <c r="H173" s="3">
        <v>3.9E-2</v>
      </c>
      <c r="J173" s="4" t="s">
        <v>464</v>
      </c>
      <c r="K173" s="4"/>
      <c r="L173" s="4"/>
      <c r="M173" s="4" t="s">
        <v>464</v>
      </c>
      <c r="N173" s="4" t="s">
        <v>464</v>
      </c>
      <c r="O173" s="4">
        <v>1</v>
      </c>
      <c r="P173" s="4"/>
      <c r="Q173" s="4"/>
    </row>
    <row r="174" spans="1:17" x14ac:dyDescent="0.25">
      <c r="A174" t="s">
        <v>430</v>
      </c>
      <c r="B174">
        <v>4452</v>
      </c>
      <c r="C174">
        <v>49</v>
      </c>
      <c r="D174">
        <v>23.36</v>
      </c>
      <c r="E174" t="s">
        <v>264</v>
      </c>
      <c r="F174">
        <v>2.1</v>
      </c>
      <c r="G174" s="3">
        <v>7.7400000000000005E-8</v>
      </c>
      <c r="H174" s="3">
        <v>4.4799999999999998E-5</v>
      </c>
      <c r="J174" s="4" t="s">
        <v>464</v>
      </c>
      <c r="K174" s="4"/>
      <c r="L174" s="4"/>
      <c r="M174" s="4" t="s">
        <v>464</v>
      </c>
      <c r="N174" s="4" t="s">
        <v>464</v>
      </c>
      <c r="O174" s="4" t="s">
        <v>464</v>
      </c>
      <c r="P174" s="4">
        <v>1</v>
      </c>
      <c r="Q174" s="4"/>
    </row>
    <row r="175" spans="1:17" x14ac:dyDescent="0.25">
      <c r="A175" t="s">
        <v>431</v>
      </c>
      <c r="B175">
        <v>2199</v>
      </c>
      <c r="C175">
        <v>24</v>
      </c>
      <c r="D175">
        <v>11.54</v>
      </c>
      <c r="E175" t="s">
        <v>264</v>
      </c>
      <c r="F175">
        <v>2.08</v>
      </c>
      <c r="G175" s="3">
        <v>5.0500000000000002E-4</v>
      </c>
      <c r="H175" s="3">
        <v>4.2200000000000001E-2</v>
      </c>
      <c r="J175" s="4" t="s">
        <v>464</v>
      </c>
      <c r="K175" s="4"/>
      <c r="L175" s="4"/>
      <c r="M175" s="4">
        <v>1</v>
      </c>
      <c r="N175" s="4"/>
      <c r="O175" s="4"/>
      <c r="P175" s="4"/>
      <c r="Q175" s="4"/>
    </row>
    <row r="176" spans="1:17" x14ac:dyDescent="0.25">
      <c r="A176" t="s">
        <v>432</v>
      </c>
      <c r="B176">
        <v>3356</v>
      </c>
      <c r="C176">
        <v>36</v>
      </c>
      <c r="D176">
        <v>17.61</v>
      </c>
      <c r="E176" t="s">
        <v>264</v>
      </c>
      <c r="F176">
        <v>2.04</v>
      </c>
      <c r="G176" s="3">
        <v>2.1800000000000001E-5</v>
      </c>
      <c r="H176" s="3">
        <v>4.5500000000000002E-3</v>
      </c>
      <c r="J176" s="4" t="s">
        <v>464</v>
      </c>
      <c r="K176" s="4">
        <v>1</v>
      </c>
      <c r="L176" s="4"/>
      <c r="M176" s="4"/>
      <c r="N176" s="4"/>
      <c r="O176" s="4"/>
      <c r="P176" s="4"/>
      <c r="Q176" s="4"/>
    </row>
    <row r="177" spans="1:17" x14ac:dyDescent="0.25">
      <c r="A177" t="s">
        <v>433</v>
      </c>
      <c r="B177">
        <v>4987</v>
      </c>
      <c r="C177">
        <v>52</v>
      </c>
      <c r="D177">
        <v>26.17</v>
      </c>
      <c r="E177" t="s">
        <v>264</v>
      </c>
      <c r="F177">
        <v>1.99</v>
      </c>
      <c r="G177" s="3">
        <v>1.5200000000000001E-7</v>
      </c>
      <c r="H177" s="3">
        <v>7.64E-5</v>
      </c>
      <c r="J177" s="4" t="s">
        <v>464</v>
      </c>
      <c r="K177" s="4"/>
      <c r="L177" s="4"/>
      <c r="M177" s="4">
        <v>1</v>
      </c>
      <c r="N177" s="4"/>
      <c r="O177" s="4"/>
      <c r="P177" s="4"/>
      <c r="Q177" s="4"/>
    </row>
    <row r="178" spans="1:17" x14ac:dyDescent="0.25">
      <c r="A178" t="s">
        <v>434</v>
      </c>
      <c r="B178">
        <v>5128</v>
      </c>
      <c r="C178">
        <v>53</v>
      </c>
      <c r="D178">
        <v>26.91</v>
      </c>
      <c r="E178" t="s">
        <v>264</v>
      </c>
      <c r="F178">
        <v>1.97</v>
      </c>
      <c r="G178" s="3">
        <v>1.1899999999999999E-7</v>
      </c>
      <c r="H178" s="3">
        <v>6.6400000000000001E-5</v>
      </c>
      <c r="J178" s="4" t="s">
        <v>464</v>
      </c>
      <c r="K178" s="4"/>
      <c r="L178" s="4"/>
      <c r="M178" s="4">
        <v>1</v>
      </c>
      <c r="N178" s="4"/>
      <c r="O178" s="4"/>
      <c r="P178" s="4"/>
      <c r="Q178" s="4"/>
    </row>
    <row r="179" spans="1:17" x14ac:dyDescent="0.25">
      <c r="A179" t="s">
        <v>435</v>
      </c>
      <c r="B179">
        <v>3104</v>
      </c>
      <c r="C179">
        <v>32</v>
      </c>
      <c r="D179">
        <v>16.29</v>
      </c>
      <c r="E179" t="s">
        <v>264</v>
      </c>
      <c r="F179">
        <v>1.96</v>
      </c>
      <c r="G179" s="3">
        <v>1.3799999999999999E-4</v>
      </c>
      <c r="H179" s="3">
        <v>1.6799999999999999E-2</v>
      </c>
      <c r="J179" s="4" t="s">
        <v>464</v>
      </c>
      <c r="K179" s="4"/>
      <c r="L179" s="4"/>
      <c r="M179" s="4" t="s">
        <v>464</v>
      </c>
      <c r="N179" s="4" t="s">
        <v>464</v>
      </c>
      <c r="O179" s="4" t="s">
        <v>464</v>
      </c>
      <c r="P179" s="4">
        <v>1</v>
      </c>
      <c r="Q179" s="4"/>
    </row>
    <row r="180" spans="1:17" x14ac:dyDescent="0.25">
      <c r="A180" t="s">
        <v>436</v>
      </c>
      <c r="B180">
        <v>5260</v>
      </c>
      <c r="C180">
        <v>54</v>
      </c>
      <c r="D180">
        <v>27.6</v>
      </c>
      <c r="E180" t="s">
        <v>264</v>
      </c>
      <c r="F180">
        <v>1.96</v>
      </c>
      <c r="G180" s="3">
        <v>1.42E-7</v>
      </c>
      <c r="H180" s="3">
        <v>7.3800000000000005E-5</v>
      </c>
      <c r="J180" s="4" t="s">
        <v>464</v>
      </c>
      <c r="K180" s="4"/>
      <c r="L180" s="4"/>
      <c r="M180" s="4">
        <v>1</v>
      </c>
      <c r="N180" s="4"/>
      <c r="O180" s="4"/>
      <c r="P180" s="4"/>
      <c r="Q180" s="4"/>
    </row>
    <row r="181" spans="1:17" x14ac:dyDescent="0.25">
      <c r="A181" t="s">
        <v>437</v>
      </c>
      <c r="B181">
        <v>4968</v>
      </c>
      <c r="C181">
        <v>51</v>
      </c>
      <c r="D181">
        <v>26.07</v>
      </c>
      <c r="E181" t="s">
        <v>264</v>
      </c>
      <c r="F181">
        <v>1.96</v>
      </c>
      <c r="G181" s="3">
        <v>3.1199999999999999E-7</v>
      </c>
      <c r="H181" s="3">
        <v>1.3200000000000001E-4</v>
      </c>
      <c r="J181" s="4" t="s">
        <v>464</v>
      </c>
      <c r="K181" s="4"/>
      <c r="L181" s="4"/>
      <c r="M181" s="4" t="s">
        <v>464</v>
      </c>
      <c r="N181" s="4"/>
      <c r="O181" s="4"/>
      <c r="P181" s="4">
        <v>1</v>
      </c>
      <c r="Q181" s="4"/>
    </row>
    <row r="182" spans="1:17" x14ac:dyDescent="0.25">
      <c r="A182" t="s">
        <v>438</v>
      </c>
      <c r="B182">
        <v>3270</v>
      </c>
      <c r="C182">
        <v>33</v>
      </c>
      <c r="D182">
        <v>17.16</v>
      </c>
      <c r="E182" t="s">
        <v>264</v>
      </c>
      <c r="F182">
        <v>1.92</v>
      </c>
      <c r="G182" s="3">
        <v>1.8699999999999999E-4</v>
      </c>
      <c r="H182" s="3">
        <v>2.06E-2</v>
      </c>
      <c r="J182" s="4">
        <v>1</v>
      </c>
      <c r="K182" s="4"/>
      <c r="L182" s="4"/>
      <c r="M182" s="4"/>
      <c r="N182" s="4"/>
      <c r="O182" s="4"/>
      <c r="P182" s="4"/>
      <c r="Q182" s="4"/>
    </row>
    <row r="183" spans="1:17" x14ac:dyDescent="0.25">
      <c r="A183" t="s">
        <v>439</v>
      </c>
      <c r="B183">
        <v>5199</v>
      </c>
      <c r="C183">
        <v>52</v>
      </c>
      <c r="D183">
        <v>27.28</v>
      </c>
      <c r="E183" t="s">
        <v>264</v>
      </c>
      <c r="F183">
        <v>1.91</v>
      </c>
      <c r="G183" s="3">
        <v>5.0999999999999999E-7</v>
      </c>
      <c r="H183" s="3">
        <v>1.85E-4</v>
      </c>
      <c r="J183" s="4"/>
      <c r="K183" s="4"/>
      <c r="L183" s="4"/>
      <c r="M183" s="4">
        <v>1</v>
      </c>
      <c r="N183" s="4"/>
      <c r="O183" s="4"/>
      <c r="P183" s="4"/>
      <c r="Q183" s="4"/>
    </row>
    <row r="184" spans="1:17" x14ac:dyDescent="0.25">
      <c r="A184" t="s">
        <v>440</v>
      </c>
      <c r="B184">
        <v>3601</v>
      </c>
      <c r="C184">
        <v>36</v>
      </c>
      <c r="D184">
        <v>18.899999999999999</v>
      </c>
      <c r="E184" t="s">
        <v>264</v>
      </c>
      <c r="F184">
        <v>1.91</v>
      </c>
      <c r="G184" s="3">
        <v>7.7700000000000005E-5</v>
      </c>
      <c r="H184" s="3">
        <v>1.14E-2</v>
      </c>
      <c r="J184" s="4"/>
      <c r="K184" s="4"/>
      <c r="L184" s="4"/>
      <c r="M184" s="4"/>
      <c r="N184" s="4"/>
      <c r="O184" s="4">
        <v>1</v>
      </c>
      <c r="P184" s="4"/>
      <c r="Q184" s="4"/>
    </row>
    <row r="185" spans="1:17" x14ac:dyDescent="0.25">
      <c r="A185" t="s">
        <v>441</v>
      </c>
      <c r="B185">
        <v>5654</v>
      </c>
      <c r="C185">
        <v>56</v>
      </c>
      <c r="D185">
        <v>29.67</v>
      </c>
      <c r="E185" t="s">
        <v>264</v>
      </c>
      <c r="F185">
        <v>1.89</v>
      </c>
      <c r="G185" s="3">
        <v>1.7800000000000001E-7</v>
      </c>
      <c r="H185" s="3">
        <v>8.42E-5</v>
      </c>
      <c r="J185" s="4"/>
      <c r="K185" s="4"/>
      <c r="L185" s="4"/>
      <c r="M185" s="4">
        <v>1</v>
      </c>
      <c r="N185" s="4"/>
      <c r="O185" s="4"/>
      <c r="P185" s="4"/>
      <c r="Q185" s="4"/>
    </row>
    <row r="186" spans="1:17" x14ac:dyDescent="0.25">
      <c r="A186" t="s">
        <v>442</v>
      </c>
      <c r="B186">
        <v>5226</v>
      </c>
      <c r="C186">
        <v>51</v>
      </c>
      <c r="D186">
        <v>27.42</v>
      </c>
      <c r="E186" t="s">
        <v>264</v>
      </c>
      <c r="F186">
        <v>1.86</v>
      </c>
      <c r="G186" s="3">
        <v>1.68E-6</v>
      </c>
      <c r="H186" s="3">
        <v>4.6900000000000002E-4</v>
      </c>
      <c r="J186" s="4"/>
      <c r="K186" s="4"/>
      <c r="L186" s="4"/>
      <c r="M186" s="4"/>
      <c r="N186" s="4"/>
      <c r="O186" s="4"/>
      <c r="P186" s="4">
        <v>1</v>
      </c>
      <c r="Q186" s="4"/>
    </row>
    <row r="187" spans="1:17" x14ac:dyDescent="0.25">
      <c r="A187" t="s">
        <v>443</v>
      </c>
      <c r="B187">
        <v>3689</v>
      </c>
      <c r="C187">
        <v>36</v>
      </c>
      <c r="D187">
        <v>19.36</v>
      </c>
      <c r="E187" t="s">
        <v>264</v>
      </c>
      <c r="F187">
        <v>1.86</v>
      </c>
      <c r="G187" s="3">
        <v>1.46E-4</v>
      </c>
      <c r="H187" s="3">
        <v>1.7500000000000002E-2</v>
      </c>
      <c r="J187" s="4"/>
      <c r="K187" s="4"/>
      <c r="L187" s="4"/>
      <c r="M187" s="4"/>
      <c r="N187" s="4"/>
      <c r="O187" s="4">
        <v>1</v>
      </c>
      <c r="P187" s="4"/>
      <c r="Q187" s="4"/>
    </row>
    <row r="188" spans="1:17" x14ac:dyDescent="0.25">
      <c r="A188" t="s">
        <v>444</v>
      </c>
      <c r="B188">
        <v>3382</v>
      </c>
      <c r="C188">
        <v>33</v>
      </c>
      <c r="D188">
        <v>17.75</v>
      </c>
      <c r="E188" t="s">
        <v>264</v>
      </c>
      <c r="F188">
        <v>1.86</v>
      </c>
      <c r="G188" s="3">
        <v>3.9399999999999998E-4</v>
      </c>
      <c r="H188" s="3">
        <v>3.5000000000000003E-2</v>
      </c>
      <c r="J188" s="4"/>
      <c r="K188" s="4"/>
      <c r="L188" s="4"/>
      <c r="M188" s="4"/>
      <c r="N188" s="4"/>
      <c r="O188" s="4"/>
      <c r="P188" s="4">
        <v>1</v>
      </c>
      <c r="Q188" s="4"/>
    </row>
    <row r="189" spans="1:17" x14ac:dyDescent="0.25">
      <c r="A189" t="s">
        <v>445</v>
      </c>
      <c r="B189">
        <v>3800</v>
      </c>
      <c r="C189">
        <v>37</v>
      </c>
      <c r="D189">
        <v>19.940000000000001</v>
      </c>
      <c r="E189" t="s">
        <v>264</v>
      </c>
      <c r="F189">
        <v>1.86</v>
      </c>
      <c r="G189" s="3">
        <v>1.0900000000000001E-4</v>
      </c>
      <c r="H189" s="3">
        <v>1.46E-2</v>
      </c>
      <c r="J189" s="4"/>
      <c r="K189" s="4">
        <v>1</v>
      </c>
      <c r="L189" s="4"/>
      <c r="M189" s="4"/>
      <c r="N189" s="4"/>
      <c r="O189" s="4"/>
      <c r="P189" s="4"/>
      <c r="Q189" s="4"/>
    </row>
    <row r="190" spans="1:17" x14ac:dyDescent="0.25">
      <c r="A190" t="s">
        <v>446</v>
      </c>
      <c r="B190">
        <v>3452</v>
      </c>
      <c r="C190">
        <v>33</v>
      </c>
      <c r="D190">
        <v>18.11</v>
      </c>
      <c r="E190" t="s">
        <v>264</v>
      </c>
      <c r="F190">
        <v>1.82</v>
      </c>
      <c r="G190" s="3">
        <v>4.6000000000000001E-4</v>
      </c>
      <c r="H190" s="3">
        <v>3.9100000000000003E-2</v>
      </c>
      <c r="J190" s="4"/>
      <c r="K190" s="4"/>
      <c r="L190" s="4"/>
      <c r="M190" s="4"/>
      <c r="N190" s="4"/>
      <c r="O190" s="4"/>
      <c r="P190" s="4">
        <v>1</v>
      </c>
      <c r="Q190" s="4"/>
    </row>
    <row r="191" spans="1:17" x14ac:dyDescent="0.25">
      <c r="A191" t="s">
        <v>447</v>
      </c>
      <c r="B191">
        <v>4692</v>
      </c>
      <c r="C191">
        <v>44</v>
      </c>
      <c r="D191">
        <v>24.62</v>
      </c>
      <c r="E191" t="s">
        <v>264</v>
      </c>
      <c r="F191">
        <v>1.79</v>
      </c>
      <c r="G191" s="3">
        <v>5.3000000000000001E-5</v>
      </c>
      <c r="H191" s="3">
        <v>8.8100000000000001E-3</v>
      </c>
      <c r="J191" s="4">
        <v>1</v>
      </c>
      <c r="K191" s="4"/>
      <c r="L191" s="4"/>
      <c r="M191" s="4"/>
      <c r="N191" s="4"/>
      <c r="O191" s="4"/>
      <c r="P191" s="4"/>
      <c r="Q191" s="4"/>
    </row>
    <row r="192" spans="1:17" x14ac:dyDescent="0.25">
      <c r="A192" t="s">
        <v>448</v>
      </c>
      <c r="B192">
        <v>5897</v>
      </c>
      <c r="C192">
        <v>53</v>
      </c>
      <c r="D192">
        <v>30.94</v>
      </c>
      <c r="E192" t="s">
        <v>264</v>
      </c>
      <c r="F192">
        <v>1.71</v>
      </c>
      <c r="G192" s="3">
        <v>1.27E-5</v>
      </c>
      <c r="H192" s="3">
        <v>2.8E-3</v>
      </c>
      <c r="J192" s="4"/>
      <c r="K192" s="4"/>
      <c r="L192" s="4"/>
      <c r="M192" s="4"/>
      <c r="N192" s="4"/>
      <c r="O192" s="4"/>
      <c r="P192" s="4">
        <v>1</v>
      </c>
      <c r="Q192" s="4"/>
    </row>
    <row r="193" spans="1:17" x14ac:dyDescent="0.25">
      <c r="A193" t="s">
        <v>449</v>
      </c>
      <c r="B193">
        <v>5335</v>
      </c>
      <c r="C193">
        <v>47</v>
      </c>
      <c r="D193">
        <v>28</v>
      </c>
      <c r="E193" t="s">
        <v>264</v>
      </c>
      <c r="F193">
        <v>1.68</v>
      </c>
      <c r="G193" s="3">
        <v>1.18E-4</v>
      </c>
      <c r="H193" s="3">
        <v>1.54E-2</v>
      </c>
      <c r="J193" s="4"/>
      <c r="K193" s="4"/>
      <c r="L193" s="4"/>
      <c r="M193" s="4"/>
      <c r="N193" s="4"/>
      <c r="O193" s="4">
        <v>1</v>
      </c>
      <c r="P193" s="4"/>
      <c r="Q193" s="4"/>
    </row>
    <row r="194" spans="1:17" x14ac:dyDescent="0.25">
      <c r="A194" t="s">
        <v>450</v>
      </c>
      <c r="B194">
        <v>5225</v>
      </c>
      <c r="C194">
        <v>46</v>
      </c>
      <c r="D194">
        <v>27.42</v>
      </c>
      <c r="E194" t="s">
        <v>264</v>
      </c>
      <c r="F194">
        <v>1.68</v>
      </c>
      <c r="G194" s="3">
        <v>1.66E-4</v>
      </c>
      <c r="H194" s="3">
        <v>1.8700000000000001E-2</v>
      </c>
      <c r="J194" s="4">
        <v>1</v>
      </c>
      <c r="K194" s="4"/>
      <c r="L194" s="4"/>
      <c r="M194" s="4"/>
      <c r="N194" s="4"/>
      <c r="O194" s="4"/>
      <c r="P194" s="4"/>
      <c r="Q194" s="4"/>
    </row>
    <row r="195" spans="1:17" x14ac:dyDescent="0.25">
      <c r="A195" t="s">
        <v>451</v>
      </c>
      <c r="B195">
        <v>4689</v>
      </c>
      <c r="C195">
        <v>41</v>
      </c>
      <c r="D195">
        <v>24.61</v>
      </c>
      <c r="E195" t="s">
        <v>264</v>
      </c>
      <c r="F195">
        <v>1.67</v>
      </c>
      <c r="G195" s="3">
        <v>5.5999999999999995E-4</v>
      </c>
      <c r="H195" s="3">
        <v>4.5900000000000003E-2</v>
      </c>
      <c r="J195" s="4"/>
      <c r="K195" s="4"/>
      <c r="L195" s="4"/>
      <c r="M195" s="4"/>
      <c r="N195" s="4"/>
      <c r="O195" s="4">
        <v>1</v>
      </c>
      <c r="P195" s="4"/>
      <c r="Q195" s="4"/>
    </row>
    <row r="196" spans="1:17" x14ac:dyDescent="0.25">
      <c r="A196" t="s">
        <v>452</v>
      </c>
      <c r="B196">
        <v>5048</v>
      </c>
      <c r="C196">
        <v>44</v>
      </c>
      <c r="D196">
        <v>26.49</v>
      </c>
      <c r="E196" t="s">
        <v>264</v>
      </c>
      <c r="F196">
        <v>1.66</v>
      </c>
      <c r="G196" s="3">
        <v>3.3799999999999998E-4</v>
      </c>
      <c r="H196" s="3">
        <v>3.1800000000000002E-2</v>
      </c>
      <c r="J196" s="4">
        <v>1</v>
      </c>
      <c r="K196" s="4"/>
      <c r="L196" s="4"/>
      <c r="M196" s="4"/>
      <c r="N196" s="4"/>
      <c r="O196" s="4"/>
      <c r="P196" s="4"/>
      <c r="Q196" s="4"/>
    </row>
    <row r="197" spans="1:17" x14ac:dyDescent="0.25">
      <c r="A197" t="s">
        <v>453</v>
      </c>
      <c r="B197">
        <v>5054</v>
      </c>
      <c r="C197">
        <v>44</v>
      </c>
      <c r="D197">
        <v>26.52</v>
      </c>
      <c r="E197" t="s">
        <v>264</v>
      </c>
      <c r="F197">
        <v>1.66</v>
      </c>
      <c r="G197" s="3">
        <v>3.4000000000000002E-4</v>
      </c>
      <c r="H197" s="3">
        <v>3.1800000000000002E-2</v>
      </c>
      <c r="J197" s="4"/>
      <c r="K197" s="4"/>
      <c r="L197" s="4"/>
      <c r="M197" s="4"/>
      <c r="N197" s="4"/>
      <c r="O197" s="4">
        <v>1</v>
      </c>
      <c r="P197" s="4"/>
      <c r="Q197" s="4"/>
    </row>
    <row r="198" spans="1:17" x14ac:dyDescent="0.25">
      <c r="A198" t="s">
        <v>454</v>
      </c>
      <c r="B198">
        <v>6408</v>
      </c>
      <c r="C198">
        <v>55</v>
      </c>
      <c r="D198">
        <v>33.630000000000003</v>
      </c>
      <c r="E198" t="s">
        <v>264</v>
      </c>
      <c r="F198">
        <v>1.64</v>
      </c>
      <c r="G198" s="3">
        <v>3.3800000000000002E-5</v>
      </c>
      <c r="H198" s="3">
        <v>6.2199999999999998E-3</v>
      </c>
      <c r="J198" s="4"/>
      <c r="K198" s="4">
        <v>1</v>
      </c>
      <c r="L198" s="4"/>
      <c r="M198" s="4"/>
      <c r="N198" s="4"/>
      <c r="O198" s="4"/>
      <c r="P198" s="4"/>
      <c r="Q198" s="4"/>
    </row>
    <row r="199" spans="1:17" x14ac:dyDescent="0.25">
      <c r="A199" t="s">
        <v>455</v>
      </c>
      <c r="B199">
        <v>8225</v>
      </c>
      <c r="C199">
        <v>64</v>
      </c>
      <c r="D199">
        <v>43.16</v>
      </c>
      <c r="E199" t="s">
        <v>264</v>
      </c>
      <c r="F199">
        <v>1.48</v>
      </c>
      <c r="G199" s="3">
        <v>1.06E-4</v>
      </c>
      <c r="H199" s="3">
        <v>1.4500000000000001E-2</v>
      </c>
      <c r="J199" s="4"/>
      <c r="K199" s="4">
        <v>1</v>
      </c>
      <c r="L199" s="4"/>
      <c r="M199" s="4"/>
      <c r="N199" s="4"/>
      <c r="O199" s="4"/>
      <c r="P199" s="4"/>
      <c r="Q199" s="4"/>
    </row>
    <row r="200" spans="1:17" x14ac:dyDescent="0.25">
      <c r="A200" t="s">
        <v>456</v>
      </c>
      <c r="B200">
        <v>13847</v>
      </c>
      <c r="C200">
        <v>95</v>
      </c>
      <c r="D200">
        <v>72.66</v>
      </c>
      <c r="E200" t="s">
        <v>264</v>
      </c>
      <c r="F200">
        <v>1.31</v>
      </c>
      <c r="G200" s="3">
        <v>1.2999999999999999E-5</v>
      </c>
      <c r="H200" s="3">
        <v>2.7799999999999999E-3</v>
      </c>
      <c r="J200" s="4"/>
      <c r="K200" s="4"/>
      <c r="L200" s="4"/>
      <c r="M200" s="4"/>
      <c r="N200" s="4"/>
      <c r="O200" s="4"/>
      <c r="P200" s="4">
        <v>1</v>
      </c>
      <c r="Q200" s="4"/>
    </row>
    <row r="201" spans="1:17" x14ac:dyDescent="0.25">
      <c r="J201" s="4">
        <f>SUM(J8:J200)</f>
        <v>96</v>
      </c>
      <c r="K201" s="4">
        <f t="shared" ref="K201:P201" si="0">SUM(K2:K200)</f>
        <v>33</v>
      </c>
      <c r="L201" s="4">
        <f t="shared" si="0"/>
        <v>4</v>
      </c>
      <c r="M201" s="4">
        <f t="shared" si="0"/>
        <v>21</v>
      </c>
      <c r="N201" s="4">
        <f t="shared" si="0"/>
        <v>8</v>
      </c>
      <c r="O201" s="4">
        <f t="shared" si="0"/>
        <v>12</v>
      </c>
      <c r="P201" s="4">
        <f t="shared" si="0"/>
        <v>19</v>
      </c>
      <c r="Q201" s="4">
        <f>SUM(J201:P201)</f>
        <v>193</v>
      </c>
    </row>
  </sheetData>
  <conditionalFormatting sqref="J8:P200">
    <cfRule type="colorScale" priority="1">
      <colorScale>
        <cfvo type="min"/>
        <cfvo type="max"/>
        <color theme="2" tint="-9.9978637043366805E-2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B gene list</vt:lpstr>
      <vt:lpstr>Figure 1B Z scores</vt:lpstr>
      <vt:lpstr>Figure 1C|D GOBP enrichment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, Xi</dc:creator>
  <cp:lastModifiedBy>Feng, Xi</cp:lastModifiedBy>
  <dcterms:created xsi:type="dcterms:W3CDTF">2019-01-18T21:33:48Z</dcterms:created>
  <dcterms:modified xsi:type="dcterms:W3CDTF">2019-06-26T19:15:19Z</dcterms:modified>
</cp:coreProperties>
</file>